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retboyd/Desktop/Replays_Revision_two/Reporting_and_data/NCBI_deposition_data/"/>
    </mc:Choice>
  </mc:AlternateContent>
  <xr:revisionPtr revIDLastSave="0" documentId="8_{BBF35C54-6C1E-E543-B9FD-4367482C93F7}" xr6:coauthVersionLast="38" xr6:coauthVersionMax="38" xr10:uidLastSave="{00000000-0000-0000-0000-000000000000}"/>
  <bookViews>
    <workbookView xWindow="1620" yWindow="760" windowWidth="27640" windowHeight="16740" xr2:uid="{00000000-000D-0000-FFFF-FFFF00000000}"/>
  </bookViews>
  <sheets>
    <sheet name="SodalisMetagenomeAssemblyInfo" sheetId="1" r:id="rId1"/>
  </sheets>
  <calcPr calcId="0"/>
</workbook>
</file>

<file path=xl/sharedStrings.xml><?xml version="1.0" encoding="utf-8"?>
<sst xmlns="http://schemas.openxmlformats.org/spreadsheetml/2006/main" count="895" uniqueCount="449">
  <si>
    <t>Coada</t>
  </si>
  <si>
    <t>Cobcs2</t>
  </si>
  <si>
    <t>Cobcs</t>
  </si>
  <si>
    <t>Cobec</t>
  </si>
  <si>
    <t>Cocla</t>
  </si>
  <si>
    <t>Cocln</t>
  </si>
  <si>
    <t>Coclv</t>
  </si>
  <si>
    <t>Cocol2</t>
  </si>
  <si>
    <t>Codro</t>
  </si>
  <si>
    <t>Coexi4</t>
  </si>
  <si>
    <t>Coext</t>
  </si>
  <si>
    <t>Cofor</t>
  </si>
  <si>
    <t>Cogui3</t>
  </si>
  <si>
    <t>Cogym</t>
  </si>
  <si>
    <t>Cohar</t>
  </si>
  <si>
    <t>Cohoo</t>
  </si>
  <si>
    <t>Comal</t>
  </si>
  <si>
    <t>ComasB</t>
  </si>
  <si>
    <t>Comck</t>
  </si>
  <si>
    <t>Comei</t>
  </si>
  <si>
    <t>Comjo3</t>
  </si>
  <si>
    <t>Copar</t>
  </si>
  <si>
    <t>Copas2</t>
  </si>
  <si>
    <t>Corod</t>
  </si>
  <si>
    <t>Cosmi</t>
  </si>
  <si>
    <t>CospAplar</t>
  </si>
  <si>
    <t>CospStori</t>
  </si>
  <si>
    <t>CospTucha</t>
  </si>
  <si>
    <t>CospZemel</t>
  </si>
  <si>
    <t>Cotas</t>
  </si>
  <si>
    <t>Cotsc</t>
  </si>
  <si>
    <t>Covei</t>
  </si>
  <si>
    <t>Cowai</t>
  </si>
  <si>
    <t>Cowal</t>
  </si>
  <si>
    <t>Collection date</t>
  </si>
  <si>
    <t>Collection locality</t>
  </si>
  <si>
    <t xml:space="preserve">DNA yield </t>
  </si>
  <si>
    <t>Barcode</t>
  </si>
  <si>
    <t>Columbicola adamsi</t>
  </si>
  <si>
    <t>11-3,1</t>
  </si>
  <si>
    <t>female</t>
  </si>
  <si>
    <t>Patagioenas speciosa</t>
  </si>
  <si>
    <t>KUMNH</t>
  </si>
  <si>
    <t>MBR4506</t>
  </si>
  <si>
    <t>Mexico: Campeche</t>
  </si>
  <si>
    <t>PRJNA296666</t>
  </si>
  <si>
    <t>SAMN04103756</t>
  </si>
  <si>
    <t>SRP069898</t>
  </si>
  <si>
    <t>SRS1284177</t>
  </si>
  <si>
    <t>whole louse</t>
  </si>
  <si>
    <t>12.54ng</t>
  </si>
  <si>
    <t>400nt</t>
  </si>
  <si>
    <t>80-700nt</t>
  </si>
  <si>
    <t>Kapa Biosystems</t>
  </si>
  <si>
    <t>Illlumina HiSeq 2500</t>
  </si>
  <si>
    <t>TruSeq SBS Rapid Kit V2</t>
  </si>
  <si>
    <t>GGCTAC</t>
  </si>
  <si>
    <t>Casava1.8.2</t>
  </si>
  <si>
    <t>160nt</t>
  </si>
  <si>
    <t>gi|224611831|gb|FJ656470.1|</t>
  </si>
  <si>
    <t>Columbicola bacillus 1</t>
  </si>
  <si>
    <t>12-9,7</t>
  </si>
  <si>
    <t>Streptopelia decaocto</t>
  </si>
  <si>
    <t>n/a</t>
  </si>
  <si>
    <t>I</t>
  </si>
  <si>
    <t>4-Nov-1999</t>
  </si>
  <si>
    <t>Netherlands</t>
  </si>
  <si>
    <t>SAMN04103794</t>
  </si>
  <si>
    <t>SRS1284137</t>
  </si>
  <si>
    <t>14.11ng</t>
  </si>
  <si>
    <t>650nt</t>
  </si>
  <si>
    <t>80-1200nt</t>
  </si>
  <si>
    <t>HiSeq SBS Sequence Kit V4</t>
  </si>
  <si>
    <t>GCCAAT</t>
  </si>
  <si>
    <t>Casava 1.8.4</t>
  </si>
  <si>
    <t>gi|30313506|gb|AY151012.1|</t>
  </si>
  <si>
    <t>Columbicola bacillus 2</t>
  </si>
  <si>
    <t>6-1,17</t>
  </si>
  <si>
    <t>Streptopelia decipiens</t>
  </si>
  <si>
    <t>Uganda: Mweya</t>
  </si>
  <si>
    <t>SAMN04103811</t>
  </si>
  <si>
    <t>SRS1284122</t>
  </si>
  <si>
    <t>19.34ng</t>
  </si>
  <si>
    <t>80-800nt</t>
  </si>
  <si>
    <t>CAGATC</t>
  </si>
  <si>
    <t>gi|15748759|gb|EF678962.1|</t>
  </si>
  <si>
    <t>Columbicola beccarii</t>
  </si>
  <si>
    <t>50-6,8</t>
  </si>
  <si>
    <t>Gallicolumba beccarii</t>
  </si>
  <si>
    <t>RGM753</t>
  </si>
  <si>
    <t>3-Dec-2006</t>
  </si>
  <si>
    <t>Solomon Islands: Makira Island, 17.5km S Kira Kira</t>
  </si>
  <si>
    <t>SAMN04103785</t>
  </si>
  <si>
    <t>SRS1284148</t>
  </si>
  <si>
    <t>18.24ng</t>
  </si>
  <si>
    <t>CGATGT</t>
  </si>
  <si>
    <t>unk</t>
  </si>
  <si>
    <t>gi|157487479|gb|EF678906.1|</t>
  </si>
  <si>
    <t>Columbicola clayae</t>
  </si>
  <si>
    <t>30-6,6</t>
  </si>
  <si>
    <t>Treron waalia</t>
  </si>
  <si>
    <t>LSUMZ</t>
  </si>
  <si>
    <t>KPJ108</t>
  </si>
  <si>
    <t>Ghana: Buipe</t>
  </si>
  <si>
    <t>SAMN04103778</t>
  </si>
  <si>
    <t>SRS1284157</t>
  </si>
  <si>
    <t>11.4ng</t>
  </si>
  <si>
    <t>gi|157487627|gb|EF678980.1|</t>
  </si>
  <si>
    <t>Columbicola claytoni</t>
  </si>
  <si>
    <t>18-5,7</t>
  </si>
  <si>
    <t>Ducula rufigaster</t>
  </si>
  <si>
    <t>SEA302</t>
  </si>
  <si>
    <t>Papua New Guinea: Gulf Province</t>
  </si>
  <si>
    <t>SAMN04103760</t>
  </si>
  <si>
    <t>SRS1284173</t>
  </si>
  <si>
    <t>39.59ng</t>
  </si>
  <si>
    <t>ATGTCA</t>
  </si>
  <si>
    <t>gi|157487667|gb|EF679000.1|</t>
  </si>
  <si>
    <t>Columbicola claviformis</t>
  </si>
  <si>
    <t>12-10,8</t>
  </si>
  <si>
    <t>Columba palumbus</t>
  </si>
  <si>
    <t>United Kingdom: Glasgow</t>
  </si>
  <si>
    <t>SAMN04103764</t>
  </si>
  <si>
    <t>SRS1284169</t>
  </si>
  <si>
    <t>38.11ng</t>
  </si>
  <si>
    <t>ATCACG</t>
  </si>
  <si>
    <t>gi|157487615|gb|EF678974.1|</t>
  </si>
  <si>
    <t>Columbicola columbae 2</t>
  </si>
  <si>
    <t>11-10,10</t>
  </si>
  <si>
    <t>male</t>
  </si>
  <si>
    <t>Columba guinea</t>
  </si>
  <si>
    <t>LSUMZB34268</t>
  </si>
  <si>
    <t>South Africa: Mpumlanga</t>
  </si>
  <si>
    <t>SAMN04103761</t>
  </si>
  <si>
    <t>SRS1284172</t>
  </si>
  <si>
    <t>13.99ng</t>
  </si>
  <si>
    <t>AGTCAA</t>
  </si>
  <si>
    <t>gi|15419109|gb|AF278621.1|</t>
  </si>
  <si>
    <t>Columbicola drowni</t>
  </si>
  <si>
    <t>16-6,8</t>
  </si>
  <si>
    <t>Metriopelia melanoptera</t>
  </si>
  <si>
    <t>Uni Alaska</t>
  </si>
  <si>
    <t>KGM444</t>
  </si>
  <si>
    <t>Argentina: Jujuy</t>
  </si>
  <si>
    <t>SAMN04103766</t>
  </si>
  <si>
    <t>SRS1284164</t>
  </si>
  <si>
    <t>25.42ng</t>
  </si>
  <si>
    <t>TTAGGC</t>
  </si>
  <si>
    <t>gi|157487703|gb|EF679018.1|</t>
  </si>
  <si>
    <t>Columbicola exilicornis 4</t>
  </si>
  <si>
    <t>23-3,1</t>
  </si>
  <si>
    <t>Macropygia mackinlayi</t>
  </si>
  <si>
    <t>FLMNH</t>
  </si>
  <si>
    <t>AWK2667</t>
  </si>
  <si>
    <t>11-Jun-2003</t>
  </si>
  <si>
    <t>Vanuatu</t>
  </si>
  <si>
    <t>SAMN04103789</t>
  </si>
  <si>
    <t>SRS1284145</t>
  </si>
  <si>
    <t>42.55ng</t>
  </si>
  <si>
    <t>gi|157487495|gb|EF678914.1|</t>
  </si>
  <si>
    <t>Columbicola extinctus</t>
  </si>
  <si>
    <t>1-3,1</t>
  </si>
  <si>
    <t>Patagioenas fasciata</t>
  </si>
  <si>
    <t>USA: Oregon, Corvalis</t>
  </si>
  <si>
    <t>SAMN04103768</t>
  </si>
  <si>
    <t>SRS1284165</t>
  </si>
  <si>
    <t>32.71ng</t>
  </si>
  <si>
    <t>ACAGTG</t>
  </si>
  <si>
    <t>gi|157487465|gb|EF678899.1|</t>
  </si>
  <si>
    <t>Columbicola fortis</t>
  </si>
  <si>
    <t>39-6,8</t>
  </si>
  <si>
    <t>Otidiphaps nobilis</t>
  </si>
  <si>
    <t>SEA389</t>
  </si>
  <si>
    <t>Papua New Guinea: Heruwana</t>
  </si>
  <si>
    <t>SAMN04103769</t>
  </si>
  <si>
    <t>SRS1284166</t>
  </si>
  <si>
    <t>27.71ng</t>
  </si>
  <si>
    <t>gi|157487573|gb|EF678953.1|</t>
  </si>
  <si>
    <t>Columbicola guimaraesi 3</t>
  </si>
  <si>
    <t>39-5,7</t>
  </si>
  <si>
    <t>Chalcophaps stephani</t>
  </si>
  <si>
    <t>BWB641</t>
  </si>
  <si>
    <t xml:space="preserve">Papua New Guinea: Oro Province </t>
  </si>
  <si>
    <t>SAMN04103771</t>
  </si>
  <si>
    <t>SRS1284162</t>
  </si>
  <si>
    <t>22.09ng</t>
  </si>
  <si>
    <t>ACTTGA</t>
  </si>
  <si>
    <t>gi|157487605|gb|EF678969.1|</t>
  </si>
  <si>
    <t>Columbicola gymnopeliae</t>
  </si>
  <si>
    <t>21-1,7</t>
  </si>
  <si>
    <t>Metriopelia ceciliae</t>
  </si>
  <si>
    <t>REW192</t>
  </si>
  <si>
    <t>Peru: Cajamarca</t>
  </si>
  <si>
    <t>SAMN04103767</t>
  </si>
  <si>
    <t>SRS1284167</t>
  </si>
  <si>
    <t>17.95ng</t>
  </si>
  <si>
    <t>TGACCA</t>
  </si>
  <si>
    <t>gi|30313498|gb|AY151009.1|</t>
  </si>
  <si>
    <t>Columbicola harbisoni</t>
  </si>
  <si>
    <t>20-2,10</t>
  </si>
  <si>
    <t>Phaps histrionica</t>
  </si>
  <si>
    <t>ANWC</t>
  </si>
  <si>
    <t>ANWC33407</t>
  </si>
  <si>
    <t>10-Oct-2002</t>
  </si>
  <si>
    <t xml:space="preserve">Australia: Borclay Taselands, Northern Teritory </t>
  </si>
  <si>
    <t>SAMN04103793</t>
  </si>
  <si>
    <t>SRS1284140</t>
  </si>
  <si>
    <t>8.61ng</t>
  </si>
  <si>
    <t>gi|157487541|gb|EF678937.1|</t>
  </si>
  <si>
    <t>Columbicola hoogstraali</t>
  </si>
  <si>
    <t>13-6,6</t>
  </si>
  <si>
    <t>Streptopelia picturata</t>
  </si>
  <si>
    <t>FMNH</t>
  </si>
  <si>
    <t>DW5337</t>
  </si>
  <si>
    <t>Madagascar: Toliara</t>
  </si>
  <si>
    <t>SAMN04103812</t>
  </si>
  <si>
    <t>SRS1284121</t>
  </si>
  <si>
    <t>25.19ng</t>
  </si>
  <si>
    <t>Columbicola malenkeae</t>
  </si>
  <si>
    <t>40-6,10</t>
  </si>
  <si>
    <t>Ducula pacifica</t>
  </si>
  <si>
    <t>AWK2675</t>
  </si>
  <si>
    <t>Vanuatu: Espiritu Santu</t>
  </si>
  <si>
    <t>SAMN04103800</t>
  </si>
  <si>
    <t>SRS1284132</t>
  </si>
  <si>
    <t>22.9ng</t>
  </si>
  <si>
    <t>GTTTCG</t>
  </si>
  <si>
    <t>gi|157487663|gb|EF678998.1|</t>
  </si>
  <si>
    <t>24-6,10</t>
  </si>
  <si>
    <t>Petrophassa rufipennis</t>
  </si>
  <si>
    <t>28-Oct-2003</t>
  </si>
  <si>
    <t>Australia: Kakadu National Park, Norhtern Teritory</t>
  </si>
  <si>
    <t>SAMN04103790</t>
  </si>
  <si>
    <t>SRS1284143</t>
  </si>
  <si>
    <t>14.62ng</t>
  </si>
  <si>
    <t>CCGTCC</t>
  </si>
  <si>
    <t>gi|157487529|gb|EF678931.1|</t>
  </si>
  <si>
    <t>Columbicola mckeani</t>
  </si>
  <si>
    <t>10-9,5</t>
  </si>
  <si>
    <t>Ocyphaps lophotes</t>
  </si>
  <si>
    <t>ANWC29286</t>
  </si>
  <si>
    <t>Australia: New South Wales, Mt. Hope</t>
  </si>
  <si>
    <t>SAMN04103773</t>
  </si>
  <si>
    <t>SRS1284159</t>
  </si>
  <si>
    <t>5.92ng</t>
  </si>
  <si>
    <t>gi|157487507|gb|EF678920.1|</t>
  </si>
  <si>
    <t>Columbicola sp.</t>
  </si>
  <si>
    <t>33-1,7</t>
  </si>
  <si>
    <t>Streptopelia semitorquata</t>
  </si>
  <si>
    <t>KPJ139</t>
  </si>
  <si>
    <t>Ghana: Goaso</t>
  </si>
  <si>
    <t>SAMN04103779</t>
  </si>
  <si>
    <t>SRS1284154</t>
  </si>
  <si>
    <t>4.04ng</t>
  </si>
  <si>
    <t>gi|157487621|gb|EF678977.1|</t>
  </si>
  <si>
    <t>19-7,10</t>
  </si>
  <si>
    <t>Geopelia placida</t>
  </si>
  <si>
    <t>ANWC33693</t>
  </si>
  <si>
    <t>26-Oct-2002</t>
  </si>
  <si>
    <t>Australia: 45km East of Darwin, Nothern Teritory</t>
  </si>
  <si>
    <t>SAMN04103786</t>
  </si>
  <si>
    <t>SRS1284147</t>
  </si>
  <si>
    <t>10.77ng</t>
  </si>
  <si>
    <t>CTTGTA</t>
  </si>
  <si>
    <t>gi|157487549|gb|EF678941.1|</t>
  </si>
  <si>
    <t>Columbicola paradoxus</t>
  </si>
  <si>
    <t>23-5,9</t>
  </si>
  <si>
    <t>Lopholaimus antarcticus</t>
  </si>
  <si>
    <t>ANWC33894</t>
  </si>
  <si>
    <t>9-Sep-2003</t>
  </si>
  <si>
    <t>Australia: SW of Coffs Harbor in New Sout Wales</t>
  </si>
  <si>
    <t>SAMN04103788</t>
  </si>
  <si>
    <t>SRS1284144</t>
  </si>
  <si>
    <t>13.35ng</t>
  </si>
  <si>
    <t>gi|157487669|gb|EF679001.1|</t>
  </si>
  <si>
    <t>Columbicola passerinae 2</t>
  </si>
  <si>
    <t>28-9,5</t>
  </si>
  <si>
    <t>Columbina cruziana</t>
  </si>
  <si>
    <t>REW85</t>
  </si>
  <si>
    <t>Peru</t>
  </si>
  <si>
    <t>SAMN04103774</t>
  </si>
  <si>
    <t>SRS1284161</t>
  </si>
  <si>
    <t>4.59ng</t>
  </si>
  <si>
    <t>gi|157487689|gb|EF679011.1|</t>
  </si>
  <si>
    <t>Columbicola rodmani</t>
  </si>
  <si>
    <t>19-6,3</t>
  </si>
  <si>
    <t>Geopelia humeralis</t>
  </si>
  <si>
    <t>ANWC33567</t>
  </si>
  <si>
    <t>Australia: Northern Teritory</t>
  </si>
  <si>
    <t>SAMN04103762</t>
  </si>
  <si>
    <t>SRS1284171</t>
  </si>
  <si>
    <t>32.86ng</t>
  </si>
  <si>
    <t>gi|157487557|gb|EF678945.1|</t>
  </si>
  <si>
    <t>Columbicola smithae</t>
  </si>
  <si>
    <t>33-7,7</t>
  </si>
  <si>
    <t>Turtur brehmeri</t>
  </si>
  <si>
    <t>JDW604</t>
  </si>
  <si>
    <t>SAMN04103780</t>
  </si>
  <si>
    <t>SRS1284152</t>
  </si>
  <si>
    <t>18.46ng</t>
  </si>
  <si>
    <t>gi|157487679|gb|EF679006.1|</t>
  </si>
  <si>
    <t>Columbicola fradei</t>
  </si>
  <si>
    <t>119-2,10</t>
  </si>
  <si>
    <t>Aplopelia larvata</t>
  </si>
  <si>
    <t>MLW958</t>
  </si>
  <si>
    <t>25-Sep-2005</t>
  </si>
  <si>
    <t>Malawi</t>
  </si>
  <si>
    <t>SAMN04103798</t>
  </si>
  <si>
    <t>SRS1284136</t>
  </si>
  <si>
    <t>30.79ng</t>
  </si>
  <si>
    <t>GTGAAA</t>
  </si>
  <si>
    <r>
      <t xml:space="preserve">Columbicola </t>
    </r>
    <r>
      <rPr>
        <sz val="12"/>
        <color theme="1"/>
        <rFont val="Calibri"/>
        <family val="2"/>
        <scheme val="minor"/>
      </rPr>
      <t>sp.</t>
    </r>
  </si>
  <si>
    <t>39-1,3</t>
  </si>
  <si>
    <t>Streptopelia orientalis</t>
  </si>
  <si>
    <t>P-1338</t>
  </si>
  <si>
    <t>25-Apr-2006</t>
  </si>
  <si>
    <t>China: Kuan Kuoshui, Guizhou Provence</t>
  </si>
  <si>
    <t>SAMN04103795</t>
  </si>
  <si>
    <t>SRS1284139</t>
  </si>
  <si>
    <t>13.06ng</t>
  </si>
  <si>
    <t>gi|157487635|gb|EF678984.1|</t>
  </si>
  <si>
    <t>119-4,8</t>
  </si>
  <si>
    <t>Turtur chalcospilos</t>
  </si>
  <si>
    <t>MLW3723</t>
  </si>
  <si>
    <t>SAMN04103814</t>
  </si>
  <si>
    <t>SRS1284119</t>
  </si>
  <si>
    <t>20.63ng</t>
  </si>
  <si>
    <t>TAGCTT</t>
  </si>
  <si>
    <t>gi|224611781|gb|FJ656445.1|</t>
  </si>
  <si>
    <t>Columbicola macrourae 6</t>
  </si>
  <si>
    <t>63-6,6</t>
  </si>
  <si>
    <t>Zenaida meloda</t>
  </si>
  <si>
    <t>Peru: Lima</t>
  </si>
  <si>
    <t>SAMN04103815</t>
  </si>
  <si>
    <t>SRS1284118</t>
  </si>
  <si>
    <t>28.19ng</t>
  </si>
  <si>
    <t>Columbicola tasmaniensis</t>
  </si>
  <si>
    <t>27-2,10</t>
  </si>
  <si>
    <t>Phaps elegans</t>
  </si>
  <si>
    <t>ANWC34042</t>
  </si>
  <si>
    <t>Australia: Canberra, Kingston/Manuka area</t>
  </si>
  <si>
    <t>SAMN04103792</t>
  </si>
  <si>
    <t>SRS1284142</t>
  </si>
  <si>
    <t>34.96ng</t>
  </si>
  <si>
    <t>gi|157487533|gb|EF678933.1|</t>
  </si>
  <si>
    <t>Columbicola tschulyschman</t>
  </si>
  <si>
    <t>74-10,2</t>
  </si>
  <si>
    <t>Columba livia</t>
  </si>
  <si>
    <t>#1958</t>
  </si>
  <si>
    <t>USA: Utah, Salt Lake City</t>
  </si>
  <si>
    <t>SAMN04103803</t>
  </si>
  <si>
    <t>SRS1284130</t>
  </si>
  <si>
    <t>20.72ng</t>
  </si>
  <si>
    <t>ACTGAT</t>
  </si>
  <si>
    <t>gi|157487609|gb|EF678971.1|</t>
  </si>
  <si>
    <t>Columbicola veigasimoni</t>
  </si>
  <si>
    <t>12-5,1</t>
  </si>
  <si>
    <t>Phapitreron leucotis</t>
  </si>
  <si>
    <t>SEA041</t>
  </si>
  <si>
    <t>Philippines: Mindanao</t>
  </si>
  <si>
    <t>SAMN04103763</t>
  </si>
  <si>
    <t>SRS1284170</t>
  </si>
  <si>
    <t>28.31ng</t>
  </si>
  <si>
    <t>AGTTCC</t>
  </si>
  <si>
    <t>gi|15419111|gb|AF278622.1|</t>
  </si>
  <si>
    <t>Columbicola waiteae</t>
  </si>
  <si>
    <t>23-7,3</t>
  </si>
  <si>
    <t>Columba leucomela</t>
  </si>
  <si>
    <t>ANWC33890</t>
  </si>
  <si>
    <t>Australia: SW  of Coffs Harbor, New South Wales</t>
  </si>
  <si>
    <t>SAMN04103784</t>
  </si>
  <si>
    <t>SRS1284149</t>
  </si>
  <si>
    <t>6.46ng</t>
  </si>
  <si>
    <t>gi|157487611|gb|EF678972.1|</t>
  </si>
  <si>
    <t>Columbicola waltheri</t>
  </si>
  <si>
    <t>52-4,2</t>
  </si>
  <si>
    <t>Geotrygon frenata</t>
  </si>
  <si>
    <t>JMR509</t>
  </si>
  <si>
    <t>Peru: San Martin</t>
  </si>
  <si>
    <t>SAMN04103777</t>
  </si>
  <si>
    <t>SRS1284155</t>
  </si>
  <si>
    <t>28.34ng</t>
  </si>
  <si>
    <t>gi|157487585|gb|EF678959.1|</t>
  </si>
  <si>
    <t>Avian host</t>
  </si>
  <si>
    <r>
      <rPr>
        <i/>
        <sz val="12"/>
        <color theme="1"/>
        <rFont val="Calibri"/>
        <family val="2"/>
        <scheme val="minor"/>
      </rPr>
      <t>Sodalis</t>
    </r>
    <r>
      <rPr>
        <sz val="12"/>
        <color theme="1"/>
        <rFont val="Calibri"/>
        <family val="2"/>
        <scheme val="minor"/>
      </rPr>
      <t xml:space="preserve"> sp.</t>
    </r>
  </si>
  <si>
    <t>Columbicola masoni 2</t>
  </si>
  <si>
    <t>Columbicola mjoebergi 3</t>
  </si>
  <si>
    <t>SAMN40763094</t>
  </si>
  <si>
    <t>SAMN40763095</t>
  </si>
  <si>
    <t>SAMN40763096</t>
  </si>
  <si>
    <t>SAMN40763097</t>
  </si>
  <si>
    <t>SAMN40763098</t>
  </si>
  <si>
    <t>SAMN40763099</t>
  </si>
  <si>
    <t>SAMN40763100</t>
  </si>
  <si>
    <t>SAMN40763101</t>
  </si>
  <si>
    <t>SAMN40763102</t>
  </si>
  <si>
    <t>SAMN40763103</t>
  </si>
  <si>
    <t>SAMN40763104</t>
  </si>
  <si>
    <t>SAMN40763105</t>
  </si>
  <si>
    <t>SAMN40763106</t>
  </si>
  <si>
    <t>SAMN40763107</t>
  </si>
  <si>
    <t>SAMN40763108</t>
  </si>
  <si>
    <t>SAMN40763109</t>
  </si>
  <si>
    <t>SAMN40763110</t>
  </si>
  <si>
    <t>SAMN40763111</t>
  </si>
  <si>
    <t>SAMN40763112</t>
  </si>
  <si>
    <t>SAMN40763113</t>
  </si>
  <si>
    <t>SAMN40763114</t>
  </si>
  <si>
    <t>SAMN40763115</t>
  </si>
  <si>
    <t>SAMN40763116</t>
  </si>
  <si>
    <t>SAMN40763117</t>
  </si>
  <si>
    <t>SAMN40763118</t>
  </si>
  <si>
    <t>SAMN40763119</t>
  </si>
  <si>
    <t>SAMN40763120</t>
  </si>
  <si>
    <t>SAMN40763121</t>
  </si>
  <si>
    <t>SAMN40763122</t>
  </si>
  <si>
    <t>SAMN40763123</t>
  </si>
  <si>
    <t>SAMN40763124</t>
  </si>
  <si>
    <t>SAMN40763125</t>
  </si>
  <si>
    <t>SAMN40763126</t>
  </si>
  <si>
    <t>SAMN40763127</t>
  </si>
  <si>
    <t>Host louse</t>
  </si>
  <si>
    <t>Louse isolate</t>
  </si>
  <si>
    <t>Louse sex</t>
  </si>
  <si>
    <t>Avian host deposition</t>
  </si>
  <si>
    <t>Avian host code</t>
  </si>
  <si>
    <t>Sample code</t>
  </si>
  <si>
    <t>NCBI BioProject</t>
  </si>
  <si>
    <t>NCBI SRA study</t>
  </si>
  <si>
    <t>NCBI SRA sample</t>
  </si>
  <si>
    <t>DNA extraction date</t>
  </si>
  <si>
    <t>Tissue type extracted</t>
  </si>
  <si>
    <t>Fragment size range</t>
  </si>
  <si>
    <t>Mean fragment size</t>
  </si>
  <si>
    <t>Library preparation</t>
  </si>
  <si>
    <t>Sequencing platform</t>
  </si>
  <si>
    <t>Sequencing kit</t>
  </si>
  <si>
    <t>Sequencing cycles</t>
  </si>
  <si>
    <t>Sequencing pool</t>
  </si>
  <si>
    <t>Fastq file generation</t>
  </si>
  <si>
    <t>Read length</t>
  </si>
  <si>
    <t>Number of raw reads</t>
  </si>
  <si>
    <t>Endosymbiont</t>
  </si>
  <si>
    <t>Louse - closest mt sequence in NCBI</t>
  </si>
  <si>
    <t>Read duplicaiton overall</t>
  </si>
  <si>
    <t>NCBI BioSample associated with louse</t>
  </si>
  <si>
    <t>Number of endosymbiont contigs</t>
  </si>
  <si>
    <t>Total endosymbiont genome length</t>
  </si>
  <si>
    <t>NCBI BioSample associated with endosymbiont whole genome sequen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[$-409]d\-mmm\-yyyy;@"/>
  </numFmts>
  <fonts count="22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0"/>
      <color theme="1"/>
      <name val="Verdana"/>
      <family val="2"/>
    </font>
    <font>
      <sz val="10"/>
      <name val="Arial"/>
      <family val="2"/>
    </font>
    <font>
      <i/>
      <sz val="12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6">
    <xf numFmtId="0" fontId="0" fillId="0" borderId="0" xfId="0"/>
    <xf numFmtId="0" fontId="0" fillId="0" borderId="0" xfId="0" applyFill="1" applyAlignment="1">
      <alignment horizontal="left"/>
    </xf>
    <xf numFmtId="0" fontId="0" fillId="0" borderId="0" xfId="0" applyFont="1" applyFill="1" applyAlignment="1">
      <alignment horizontal="left"/>
    </xf>
    <xf numFmtId="0" fontId="19" fillId="0" borderId="0" xfId="0" applyFont="1" applyFill="1" applyBorder="1" applyAlignment="1">
      <alignment horizontal="left"/>
    </xf>
    <xf numFmtId="164" fontId="0" fillId="0" borderId="0" xfId="0" applyNumberFormat="1" applyFill="1" applyAlignment="1">
      <alignment horizontal="left"/>
    </xf>
    <xf numFmtId="0" fontId="0" fillId="0" borderId="0" xfId="0" applyAlignment="1">
      <alignment horizontal="left"/>
    </xf>
    <xf numFmtId="15" fontId="0" fillId="0" borderId="0" xfId="0" applyNumberFormat="1" applyFill="1" applyAlignment="1">
      <alignment horizontal="left"/>
    </xf>
    <xf numFmtId="10" fontId="0" fillId="0" borderId="0" xfId="0" applyNumberFormat="1" applyFill="1" applyAlignment="1">
      <alignment horizontal="left"/>
    </xf>
    <xf numFmtId="15" fontId="0" fillId="0" borderId="0" xfId="0" applyNumberFormat="1" applyAlignment="1">
      <alignment horizontal="left"/>
    </xf>
    <xf numFmtId="10" fontId="0" fillId="0" borderId="0" xfId="0" applyNumberFormat="1" applyAlignment="1">
      <alignment horizontal="left"/>
    </xf>
    <xf numFmtId="15" fontId="0" fillId="0" borderId="0" xfId="0" applyNumberFormat="1" applyFont="1" applyFill="1" applyAlignment="1">
      <alignment horizontal="left"/>
    </xf>
    <xf numFmtId="164" fontId="0" fillId="0" borderId="0" xfId="0" applyNumberFormat="1" applyFont="1" applyFill="1" applyAlignment="1">
      <alignment horizontal="left"/>
    </xf>
    <xf numFmtId="0" fontId="18" fillId="0" borderId="0" xfId="0" applyFont="1" applyFill="1" applyAlignment="1">
      <alignment horizontal="left"/>
    </xf>
    <xf numFmtId="0" fontId="20" fillId="0" borderId="0" xfId="0" applyFont="1" applyFill="1" applyAlignment="1">
      <alignment horizontal="left"/>
    </xf>
    <xf numFmtId="0" fontId="21" fillId="0" borderId="0" xfId="0" applyFont="1" applyFill="1" applyAlignment="1">
      <alignment horizontal="left"/>
    </xf>
    <xf numFmtId="0" fontId="16" fillId="0" borderId="0" xfId="0" applyFont="1" applyFill="1" applyAlignment="1">
      <alignment horizontal="left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G35"/>
  <sheetViews>
    <sheetView tabSelected="1" workbookViewId="0">
      <selection activeCell="Q10" sqref="Q10"/>
    </sheetView>
  </sheetViews>
  <sheetFormatPr baseColWidth="10" defaultRowHeight="16" x14ac:dyDescent="0.2"/>
  <cols>
    <col min="1" max="1" width="13.33203125" style="5" customWidth="1"/>
    <col min="2" max="2" width="23.33203125" style="5" customWidth="1"/>
    <col min="3" max="4" width="10.83203125" style="5"/>
    <col min="5" max="5" width="23.83203125" style="5" customWidth="1"/>
    <col min="6" max="6" width="10.83203125" style="5"/>
    <col min="7" max="7" width="15" style="5" customWidth="1"/>
    <col min="8" max="8" width="13.83203125" style="5" customWidth="1"/>
    <col min="9" max="9" width="27.33203125" style="5" customWidth="1"/>
    <col min="10" max="10" width="10.83203125" style="5"/>
    <col min="11" max="11" width="12.6640625" style="5" customWidth="1"/>
    <col min="12" max="12" width="15" style="5" customWidth="1"/>
    <col min="13" max="13" width="10.83203125" style="5"/>
    <col min="14" max="14" width="12.33203125" style="5" customWidth="1"/>
    <col min="15" max="15" width="15.6640625" style="5" customWidth="1"/>
    <col min="16" max="16" width="8.6640625" style="5" customWidth="1"/>
    <col min="17" max="17" width="13.1640625" style="5" customWidth="1"/>
    <col min="18" max="20" width="10.83203125" style="5"/>
    <col min="21" max="21" width="9.33203125" style="5" customWidth="1"/>
    <col min="22" max="22" width="10.83203125" style="5"/>
    <col min="23" max="23" width="16.6640625" style="5" customWidth="1"/>
    <col min="24" max="24" width="19.83203125" style="5" customWidth="1"/>
    <col min="25" max="25" width="25.83203125" style="5" customWidth="1"/>
    <col min="26" max="26" width="6.6640625" style="5" customWidth="1"/>
    <col min="27" max="27" width="9.83203125" style="5" customWidth="1"/>
    <col min="28" max="28" width="4.83203125" style="5" customWidth="1"/>
    <col min="29" max="29" width="12.5" style="5" customWidth="1"/>
    <col min="30" max="30" width="8" style="5" customWidth="1"/>
    <col min="31" max="31" width="10.1640625" style="5" customWidth="1"/>
    <col min="32" max="32" width="10.83203125" style="5"/>
    <col min="33" max="33" width="26.83203125" style="5" customWidth="1"/>
    <col min="34" max="16384" width="10.83203125" style="5"/>
  </cols>
  <sheetData>
    <row r="1" spans="1:33" s="15" customFormat="1" x14ac:dyDescent="0.2">
      <c r="A1" s="15" t="s">
        <v>442</v>
      </c>
      <c r="B1" s="15" t="s">
        <v>421</v>
      </c>
      <c r="C1" s="15" t="s">
        <v>422</v>
      </c>
      <c r="D1" s="15" t="s">
        <v>423</v>
      </c>
      <c r="E1" s="15" t="s">
        <v>383</v>
      </c>
      <c r="F1" s="15" t="s">
        <v>424</v>
      </c>
      <c r="G1" s="15" t="s">
        <v>425</v>
      </c>
      <c r="H1" s="15" t="s">
        <v>34</v>
      </c>
      <c r="I1" s="15" t="s">
        <v>35</v>
      </c>
      <c r="J1" s="15" t="s">
        <v>426</v>
      </c>
      <c r="K1" s="15" t="s">
        <v>427</v>
      </c>
      <c r="L1" s="15" t="s">
        <v>445</v>
      </c>
      <c r="M1" s="15" t="s">
        <v>428</v>
      </c>
      <c r="N1" s="15" t="s">
        <v>429</v>
      </c>
      <c r="O1" s="15" t="s">
        <v>448</v>
      </c>
      <c r="P1" s="15" t="s">
        <v>446</v>
      </c>
      <c r="Q1" s="15" t="s">
        <v>447</v>
      </c>
      <c r="R1" s="15" t="s">
        <v>430</v>
      </c>
      <c r="S1" s="15" t="s">
        <v>431</v>
      </c>
      <c r="T1" s="15" t="s">
        <v>36</v>
      </c>
      <c r="U1" s="15" t="s">
        <v>433</v>
      </c>
      <c r="V1" s="15" t="s">
        <v>432</v>
      </c>
      <c r="W1" s="15" t="s">
        <v>434</v>
      </c>
      <c r="X1" s="15" t="s">
        <v>435</v>
      </c>
      <c r="Y1" s="15" t="s">
        <v>436</v>
      </c>
      <c r="Z1" s="15" t="s">
        <v>437</v>
      </c>
      <c r="AA1" s="15" t="s">
        <v>37</v>
      </c>
      <c r="AB1" s="15" t="s">
        <v>438</v>
      </c>
      <c r="AC1" s="15" t="s">
        <v>439</v>
      </c>
      <c r="AD1" s="15" t="s">
        <v>440</v>
      </c>
      <c r="AE1" s="15" t="s">
        <v>441</v>
      </c>
      <c r="AF1" s="15" t="s">
        <v>444</v>
      </c>
      <c r="AG1" s="15" t="s">
        <v>443</v>
      </c>
    </row>
    <row r="2" spans="1:33" x14ac:dyDescent="0.2">
      <c r="A2" s="5" t="s">
        <v>384</v>
      </c>
      <c r="B2" s="12" t="s">
        <v>38</v>
      </c>
      <c r="C2" s="2" t="s">
        <v>39</v>
      </c>
      <c r="D2" s="1" t="s">
        <v>40</v>
      </c>
      <c r="E2" s="12" t="s">
        <v>41</v>
      </c>
      <c r="F2" s="2" t="s">
        <v>42</v>
      </c>
      <c r="G2" s="3" t="s">
        <v>43</v>
      </c>
      <c r="H2" s="4">
        <v>35868</v>
      </c>
      <c r="I2" s="2" t="s">
        <v>44</v>
      </c>
      <c r="J2" s="1" t="s">
        <v>0</v>
      </c>
      <c r="K2" s="5" t="s">
        <v>45</v>
      </c>
      <c r="L2" s="5" t="s">
        <v>46</v>
      </c>
      <c r="M2" s="5" t="s">
        <v>47</v>
      </c>
      <c r="N2" s="5" t="s">
        <v>48</v>
      </c>
      <c r="O2" t="s">
        <v>387</v>
      </c>
      <c r="P2" s="5">
        <v>14</v>
      </c>
      <c r="Q2" s="5">
        <v>18292</v>
      </c>
      <c r="R2" s="6">
        <v>42044</v>
      </c>
      <c r="S2" s="2" t="s">
        <v>49</v>
      </c>
      <c r="T2" s="6" t="s">
        <v>50</v>
      </c>
      <c r="U2" s="1" t="s">
        <v>51</v>
      </c>
      <c r="V2" s="1" t="s">
        <v>52</v>
      </c>
      <c r="W2" s="1" t="s">
        <v>53</v>
      </c>
      <c r="X2" s="1" t="s">
        <v>54</v>
      </c>
      <c r="Y2" s="1" t="s">
        <v>55</v>
      </c>
      <c r="Z2" s="5">
        <v>161</v>
      </c>
      <c r="AA2" s="1" t="s">
        <v>56</v>
      </c>
      <c r="AB2" s="1">
        <v>1</v>
      </c>
      <c r="AC2" s="1" t="s">
        <v>57</v>
      </c>
      <c r="AD2" s="1" t="s">
        <v>58</v>
      </c>
      <c r="AE2" s="1">
        <v>49614856</v>
      </c>
      <c r="AF2" s="7">
        <v>2.29E-2</v>
      </c>
      <c r="AG2" s="5" t="s">
        <v>59</v>
      </c>
    </row>
    <row r="3" spans="1:33" x14ac:dyDescent="0.2">
      <c r="A3" s="5" t="s">
        <v>384</v>
      </c>
      <c r="B3" s="12" t="s">
        <v>60</v>
      </c>
      <c r="C3" s="1" t="s">
        <v>61</v>
      </c>
      <c r="D3" s="1" t="s">
        <v>40</v>
      </c>
      <c r="E3" s="12" t="s">
        <v>62</v>
      </c>
      <c r="F3" s="2" t="s">
        <v>63</v>
      </c>
      <c r="G3" s="2" t="s">
        <v>64</v>
      </c>
      <c r="H3" s="4" t="s">
        <v>65</v>
      </c>
      <c r="I3" s="1" t="s">
        <v>66</v>
      </c>
      <c r="J3" s="1" t="s">
        <v>2</v>
      </c>
      <c r="K3" s="5" t="s">
        <v>45</v>
      </c>
      <c r="L3" s="5" t="s">
        <v>67</v>
      </c>
      <c r="M3" s="5" t="s">
        <v>47</v>
      </c>
      <c r="N3" s="5" t="s">
        <v>68</v>
      </c>
      <c r="O3" t="s">
        <v>388</v>
      </c>
      <c r="P3" s="5">
        <v>16</v>
      </c>
      <c r="Q3" s="5">
        <v>1201790</v>
      </c>
      <c r="R3" s="8">
        <v>42163</v>
      </c>
      <c r="S3" s="2" t="s">
        <v>49</v>
      </c>
      <c r="T3" s="5" t="s">
        <v>69</v>
      </c>
      <c r="U3" s="5" t="s">
        <v>70</v>
      </c>
      <c r="V3" s="5" t="s">
        <v>71</v>
      </c>
      <c r="W3" s="1" t="s">
        <v>53</v>
      </c>
      <c r="X3" s="1" t="s">
        <v>54</v>
      </c>
      <c r="Y3" s="1" t="s">
        <v>72</v>
      </c>
      <c r="Z3" s="5">
        <v>161</v>
      </c>
      <c r="AA3" s="5" t="s">
        <v>73</v>
      </c>
      <c r="AB3" s="5">
        <v>11</v>
      </c>
      <c r="AC3" s="5" t="s">
        <v>74</v>
      </c>
      <c r="AD3" s="1" t="s">
        <v>58</v>
      </c>
      <c r="AE3" s="5">
        <v>80459368</v>
      </c>
      <c r="AF3" s="9">
        <v>0.24740000000000001</v>
      </c>
      <c r="AG3" s="5" t="s">
        <v>75</v>
      </c>
    </row>
    <row r="4" spans="1:33" x14ac:dyDescent="0.2">
      <c r="A4" s="5" t="s">
        <v>384</v>
      </c>
      <c r="B4" s="12" t="s">
        <v>76</v>
      </c>
      <c r="C4" s="1" t="s">
        <v>77</v>
      </c>
      <c r="D4" s="1" t="s">
        <v>40</v>
      </c>
      <c r="E4" s="12" t="s">
        <v>78</v>
      </c>
      <c r="F4" s="2" t="s">
        <v>63</v>
      </c>
      <c r="G4" s="1" t="s">
        <v>63</v>
      </c>
      <c r="H4" s="4">
        <v>36811</v>
      </c>
      <c r="I4" s="1" t="s">
        <v>79</v>
      </c>
      <c r="J4" s="1" t="s">
        <v>1</v>
      </c>
      <c r="K4" s="5" t="s">
        <v>45</v>
      </c>
      <c r="L4" s="5" t="s">
        <v>80</v>
      </c>
      <c r="M4" s="5" t="s">
        <v>47</v>
      </c>
      <c r="N4" s="5" t="s">
        <v>81</v>
      </c>
      <c r="O4" t="s">
        <v>389</v>
      </c>
      <c r="P4" s="5">
        <v>12</v>
      </c>
      <c r="Q4" s="5">
        <v>1302560</v>
      </c>
      <c r="R4" s="8">
        <v>42226</v>
      </c>
      <c r="S4" s="2" t="s">
        <v>49</v>
      </c>
      <c r="T4" s="1" t="s">
        <v>82</v>
      </c>
      <c r="U4" s="5" t="s">
        <v>51</v>
      </c>
      <c r="V4" s="5" t="s">
        <v>83</v>
      </c>
      <c r="W4" s="1" t="s">
        <v>53</v>
      </c>
      <c r="X4" s="1" t="s">
        <v>54</v>
      </c>
      <c r="Y4" s="1" t="s">
        <v>72</v>
      </c>
      <c r="Z4" s="5">
        <v>161</v>
      </c>
      <c r="AA4" s="5" t="s">
        <v>84</v>
      </c>
      <c r="AB4" s="5">
        <v>15</v>
      </c>
      <c r="AC4" s="5" t="s">
        <v>74</v>
      </c>
      <c r="AD4" s="1" t="s">
        <v>58</v>
      </c>
      <c r="AE4" s="1">
        <v>95238924</v>
      </c>
      <c r="AF4" s="9">
        <v>0.20399999999999999</v>
      </c>
      <c r="AG4" s="1" t="s">
        <v>85</v>
      </c>
    </row>
    <row r="5" spans="1:33" x14ac:dyDescent="0.2">
      <c r="A5" s="5" t="s">
        <v>384</v>
      </c>
      <c r="B5" s="12" t="s">
        <v>86</v>
      </c>
      <c r="C5" s="2" t="s">
        <v>87</v>
      </c>
      <c r="D5" s="1" t="s">
        <v>40</v>
      </c>
      <c r="E5" s="12" t="s">
        <v>88</v>
      </c>
      <c r="F5" s="2" t="s">
        <v>42</v>
      </c>
      <c r="G5" s="2" t="s">
        <v>89</v>
      </c>
      <c r="H5" s="4" t="s">
        <v>90</v>
      </c>
      <c r="I5" s="2" t="s">
        <v>91</v>
      </c>
      <c r="J5" s="1" t="s">
        <v>3</v>
      </c>
      <c r="K5" s="5" t="s">
        <v>45</v>
      </c>
      <c r="L5" s="5" t="s">
        <v>92</v>
      </c>
      <c r="M5" s="5" t="s">
        <v>47</v>
      </c>
      <c r="N5" s="5" t="s">
        <v>93</v>
      </c>
      <c r="O5" t="s">
        <v>390</v>
      </c>
      <c r="P5" s="5">
        <v>3</v>
      </c>
      <c r="Q5" s="5">
        <v>2876077</v>
      </c>
      <c r="R5" s="6">
        <v>42143</v>
      </c>
      <c r="S5" s="2" t="s">
        <v>49</v>
      </c>
      <c r="T5" s="5" t="s">
        <v>94</v>
      </c>
      <c r="U5" s="5" t="s">
        <v>70</v>
      </c>
      <c r="V5" s="5" t="s">
        <v>71</v>
      </c>
      <c r="W5" s="1" t="s">
        <v>53</v>
      </c>
      <c r="X5" s="1" t="s">
        <v>54</v>
      </c>
      <c r="Y5" s="1" t="s">
        <v>72</v>
      </c>
      <c r="Z5" s="5">
        <v>161</v>
      </c>
      <c r="AA5" s="5" t="s">
        <v>95</v>
      </c>
      <c r="AB5" s="5">
        <v>8</v>
      </c>
      <c r="AC5" s="5" t="s">
        <v>74</v>
      </c>
      <c r="AD5" s="1" t="s">
        <v>58</v>
      </c>
      <c r="AE5" s="5">
        <v>64780282</v>
      </c>
      <c r="AF5" s="1" t="s">
        <v>96</v>
      </c>
      <c r="AG5" s="1" t="s">
        <v>97</v>
      </c>
    </row>
    <row r="6" spans="1:33" x14ac:dyDescent="0.2">
      <c r="A6" s="5" t="s">
        <v>384</v>
      </c>
      <c r="B6" s="12" t="s">
        <v>98</v>
      </c>
      <c r="C6" s="2" t="s">
        <v>99</v>
      </c>
      <c r="D6" s="1" t="s">
        <v>40</v>
      </c>
      <c r="E6" s="12" t="s">
        <v>100</v>
      </c>
      <c r="F6" s="2" t="s">
        <v>101</v>
      </c>
      <c r="G6" s="1" t="s">
        <v>102</v>
      </c>
      <c r="H6" s="4">
        <v>37689</v>
      </c>
      <c r="I6" s="2" t="s">
        <v>103</v>
      </c>
      <c r="J6" s="1" t="s">
        <v>4</v>
      </c>
      <c r="K6" s="5" t="s">
        <v>45</v>
      </c>
      <c r="L6" s="5" t="s">
        <v>104</v>
      </c>
      <c r="M6" s="5" t="s">
        <v>47</v>
      </c>
      <c r="N6" s="5" t="s">
        <v>105</v>
      </c>
      <c r="O6" t="s">
        <v>391</v>
      </c>
      <c r="P6" s="5">
        <v>19</v>
      </c>
      <c r="Q6" s="5">
        <v>2020347</v>
      </c>
      <c r="R6" s="6">
        <v>42135</v>
      </c>
      <c r="S6" s="2" t="s">
        <v>49</v>
      </c>
      <c r="T6" s="10" t="s">
        <v>106</v>
      </c>
      <c r="U6" s="1" t="s">
        <v>51</v>
      </c>
      <c r="V6" s="1" t="s">
        <v>52</v>
      </c>
      <c r="W6" s="1" t="s">
        <v>53</v>
      </c>
      <c r="X6" s="1" t="s">
        <v>54</v>
      </c>
      <c r="Y6" s="1" t="s">
        <v>72</v>
      </c>
      <c r="Z6" s="5">
        <v>161</v>
      </c>
      <c r="AA6" s="5" t="s">
        <v>84</v>
      </c>
      <c r="AB6" s="5">
        <v>6</v>
      </c>
      <c r="AC6" s="1" t="s">
        <v>57</v>
      </c>
      <c r="AD6" s="1" t="s">
        <v>58</v>
      </c>
      <c r="AE6" s="5">
        <v>45906372</v>
      </c>
      <c r="AF6" s="9">
        <v>0.20380000000000001</v>
      </c>
      <c r="AG6" s="5" t="s">
        <v>107</v>
      </c>
    </row>
    <row r="7" spans="1:33" x14ac:dyDescent="0.2">
      <c r="A7" s="5" t="s">
        <v>384</v>
      </c>
      <c r="B7" s="12" t="s">
        <v>108</v>
      </c>
      <c r="C7" s="2" t="s">
        <v>109</v>
      </c>
      <c r="D7" s="1" t="s">
        <v>40</v>
      </c>
      <c r="E7" s="12" t="s">
        <v>110</v>
      </c>
      <c r="F7" s="2" t="s">
        <v>42</v>
      </c>
      <c r="G7" s="3" t="s">
        <v>111</v>
      </c>
      <c r="H7" s="4">
        <v>37470</v>
      </c>
      <c r="I7" s="2" t="s">
        <v>112</v>
      </c>
      <c r="J7" s="1" t="s">
        <v>5</v>
      </c>
      <c r="K7" s="5" t="s">
        <v>45</v>
      </c>
      <c r="L7" s="5" t="s">
        <v>113</v>
      </c>
      <c r="M7" s="5" t="s">
        <v>47</v>
      </c>
      <c r="N7" s="5" t="s">
        <v>114</v>
      </c>
      <c r="O7" t="s">
        <v>392</v>
      </c>
      <c r="P7" s="5">
        <v>17</v>
      </c>
      <c r="Q7" s="5">
        <v>2950398</v>
      </c>
      <c r="R7" s="6">
        <v>42044</v>
      </c>
      <c r="S7" s="2" t="s">
        <v>49</v>
      </c>
      <c r="T7" s="6" t="s">
        <v>115</v>
      </c>
      <c r="U7" s="1" t="s">
        <v>51</v>
      </c>
      <c r="V7" s="1" t="s">
        <v>52</v>
      </c>
      <c r="W7" s="1" t="s">
        <v>53</v>
      </c>
      <c r="X7" s="1" t="s">
        <v>54</v>
      </c>
      <c r="Y7" s="1" t="s">
        <v>55</v>
      </c>
      <c r="Z7" s="5">
        <v>161</v>
      </c>
      <c r="AA7" s="1" t="s">
        <v>116</v>
      </c>
      <c r="AB7" s="1">
        <v>2</v>
      </c>
      <c r="AC7" s="1" t="s">
        <v>57</v>
      </c>
      <c r="AD7" s="1" t="s">
        <v>58</v>
      </c>
      <c r="AE7" s="1">
        <v>79798680</v>
      </c>
      <c r="AF7" s="7">
        <v>3.7999999999999999E-2</v>
      </c>
      <c r="AG7" s="5" t="s">
        <v>117</v>
      </c>
    </row>
    <row r="8" spans="1:33" x14ac:dyDescent="0.2">
      <c r="A8" s="5" t="s">
        <v>384</v>
      </c>
      <c r="B8" s="12" t="s">
        <v>118</v>
      </c>
      <c r="C8" s="2" t="s">
        <v>119</v>
      </c>
      <c r="D8" s="1" t="s">
        <v>40</v>
      </c>
      <c r="E8" s="12" t="s">
        <v>120</v>
      </c>
      <c r="F8" s="2" t="s">
        <v>63</v>
      </c>
      <c r="G8" s="2" t="s">
        <v>63</v>
      </c>
      <c r="H8" s="11">
        <v>37135</v>
      </c>
      <c r="I8" s="2" t="s">
        <v>121</v>
      </c>
      <c r="J8" s="1" t="s">
        <v>6</v>
      </c>
      <c r="K8" s="5" t="s">
        <v>45</v>
      </c>
      <c r="L8" s="5" t="s">
        <v>122</v>
      </c>
      <c r="M8" s="5" t="s">
        <v>47</v>
      </c>
      <c r="N8" s="5" t="s">
        <v>123</v>
      </c>
      <c r="O8" t="s">
        <v>393</v>
      </c>
      <c r="P8" s="5">
        <v>11</v>
      </c>
      <c r="Q8" s="5">
        <v>1839325</v>
      </c>
      <c r="R8" s="10">
        <v>42051</v>
      </c>
      <c r="S8" s="2" t="s">
        <v>49</v>
      </c>
      <c r="T8" s="10" t="s">
        <v>124</v>
      </c>
      <c r="U8" s="1" t="s">
        <v>51</v>
      </c>
      <c r="V8" s="1" t="s">
        <v>52</v>
      </c>
      <c r="W8" s="1" t="s">
        <v>53</v>
      </c>
      <c r="X8" s="1" t="s">
        <v>54</v>
      </c>
      <c r="Y8" s="1" t="s">
        <v>55</v>
      </c>
      <c r="Z8" s="5">
        <v>161</v>
      </c>
      <c r="AA8" s="1" t="s">
        <v>125</v>
      </c>
      <c r="AB8" s="1">
        <v>3</v>
      </c>
      <c r="AC8" s="1" t="s">
        <v>57</v>
      </c>
      <c r="AD8" s="1" t="s">
        <v>58</v>
      </c>
      <c r="AE8" s="1">
        <v>62744610</v>
      </c>
      <c r="AF8" s="7">
        <v>6.3E-3</v>
      </c>
      <c r="AG8" s="5" t="s">
        <v>126</v>
      </c>
    </row>
    <row r="9" spans="1:33" x14ac:dyDescent="0.2">
      <c r="A9" s="5" t="s">
        <v>384</v>
      </c>
      <c r="B9" s="12" t="s">
        <v>127</v>
      </c>
      <c r="C9" s="2" t="s">
        <v>128</v>
      </c>
      <c r="D9" s="1" t="s">
        <v>129</v>
      </c>
      <c r="E9" s="12" t="s">
        <v>130</v>
      </c>
      <c r="F9" s="2" t="s">
        <v>101</v>
      </c>
      <c r="G9" s="3" t="s">
        <v>131</v>
      </c>
      <c r="H9" s="4">
        <v>36015</v>
      </c>
      <c r="I9" s="2" t="s">
        <v>132</v>
      </c>
      <c r="J9" s="1" t="s">
        <v>7</v>
      </c>
      <c r="K9" s="5" t="s">
        <v>45</v>
      </c>
      <c r="L9" s="5" t="s">
        <v>133</v>
      </c>
      <c r="M9" s="5" t="s">
        <v>47</v>
      </c>
      <c r="N9" s="5" t="s">
        <v>134</v>
      </c>
      <c r="O9" t="s">
        <v>394</v>
      </c>
      <c r="P9" s="5">
        <v>15</v>
      </c>
      <c r="Q9" s="5">
        <v>2246765</v>
      </c>
      <c r="R9" s="6">
        <v>42044</v>
      </c>
      <c r="S9" s="2" t="s">
        <v>49</v>
      </c>
      <c r="T9" s="6" t="s">
        <v>135</v>
      </c>
      <c r="U9" s="1" t="s">
        <v>51</v>
      </c>
      <c r="V9" s="1" t="s">
        <v>52</v>
      </c>
      <c r="W9" s="1" t="s">
        <v>53</v>
      </c>
      <c r="X9" s="1" t="s">
        <v>54</v>
      </c>
      <c r="Y9" s="1" t="s">
        <v>55</v>
      </c>
      <c r="Z9" s="5">
        <v>161</v>
      </c>
      <c r="AA9" s="1" t="s">
        <v>136</v>
      </c>
      <c r="AB9" s="1">
        <v>2</v>
      </c>
      <c r="AC9" s="1" t="s">
        <v>57</v>
      </c>
      <c r="AD9" s="1" t="s">
        <v>58</v>
      </c>
      <c r="AE9" s="1">
        <v>45063696</v>
      </c>
      <c r="AF9" s="7">
        <v>2.1899999999999999E-2</v>
      </c>
      <c r="AG9" s="5" t="s">
        <v>137</v>
      </c>
    </row>
    <row r="10" spans="1:33" x14ac:dyDescent="0.2">
      <c r="A10" s="5" t="s">
        <v>384</v>
      </c>
      <c r="B10" s="12" t="s">
        <v>138</v>
      </c>
      <c r="C10" s="2" t="s">
        <v>139</v>
      </c>
      <c r="D10" s="1" t="s">
        <v>40</v>
      </c>
      <c r="E10" s="12" t="s">
        <v>140</v>
      </c>
      <c r="F10" s="2" t="s">
        <v>141</v>
      </c>
      <c r="G10" s="1" t="s">
        <v>142</v>
      </c>
      <c r="H10" s="4">
        <v>37165</v>
      </c>
      <c r="I10" s="2" t="s">
        <v>143</v>
      </c>
      <c r="J10" s="1" t="s">
        <v>8</v>
      </c>
      <c r="K10" s="5" t="s">
        <v>45</v>
      </c>
      <c r="L10" s="5" t="s">
        <v>144</v>
      </c>
      <c r="M10" s="5" t="s">
        <v>47</v>
      </c>
      <c r="N10" s="5" t="s">
        <v>145</v>
      </c>
      <c r="O10" t="s">
        <v>395</v>
      </c>
      <c r="P10" s="5">
        <v>27</v>
      </c>
      <c r="Q10" s="5">
        <v>1464740</v>
      </c>
      <c r="R10" s="10">
        <v>42051</v>
      </c>
      <c r="S10" s="2" t="s">
        <v>49</v>
      </c>
      <c r="T10" s="6" t="s">
        <v>146</v>
      </c>
      <c r="U10" s="1" t="s">
        <v>51</v>
      </c>
      <c r="V10" s="1" t="s">
        <v>52</v>
      </c>
      <c r="W10" s="1" t="s">
        <v>53</v>
      </c>
      <c r="X10" s="1" t="s">
        <v>54</v>
      </c>
      <c r="Y10" s="1" t="s">
        <v>55</v>
      </c>
      <c r="Z10" s="5">
        <v>161</v>
      </c>
      <c r="AA10" s="1" t="s">
        <v>147</v>
      </c>
      <c r="AB10" s="1">
        <v>3</v>
      </c>
      <c r="AC10" s="1" t="s">
        <v>57</v>
      </c>
      <c r="AD10" s="1" t="s">
        <v>58</v>
      </c>
      <c r="AE10" s="1">
        <v>63004112</v>
      </c>
      <c r="AF10" s="7">
        <v>9.9000000000000008E-3</v>
      </c>
      <c r="AG10" s="5" t="s">
        <v>148</v>
      </c>
    </row>
    <row r="11" spans="1:33" x14ac:dyDescent="0.2">
      <c r="A11" s="5" t="s">
        <v>384</v>
      </c>
      <c r="B11" s="12" t="s">
        <v>149</v>
      </c>
      <c r="C11" s="1" t="s">
        <v>150</v>
      </c>
      <c r="D11" s="1" t="s">
        <v>40</v>
      </c>
      <c r="E11" s="12" t="s">
        <v>151</v>
      </c>
      <c r="F11" s="1" t="s">
        <v>152</v>
      </c>
      <c r="G11" s="2" t="s">
        <v>153</v>
      </c>
      <c r="H11" s="4" t="s">
        <v>154</v>
      </c>
      <c r="I11" s="2" t="s">
        <v>155</v>
      </c>
      <c r="J11" s="1" t="s">
        <v>9</v>
      </c>
      <c r="K11" s="5" t="s">
        <v>45</v>
      </c>
      <c r="L11" s="5" t="s">
        <v>156</v>
      </c>
      <c r="M11" s="5" t="s">
        <v>47</v>
      </c>
      <c r="N11" s="5" t="s">
        <v>157</v>
      </c>
      <c r="O11" t="s">
        <v>396</v>
      </c>
      <c r="P11" s="5">
        <v>12</v>
      </c>
      <c r="Q11" s="5">
        <v>2104177</v>
      </c>
      <c r="R11" s="8">
        <v>42150</v>
      </c>
      <c r="S11" s="2" t="s">
        <v>49</v>
      </c>
      <c r="T11" s="5" t="s">
        <v>158</v>
      </c>
      <c r="U11" s="5" t="s">
        <v>70</v>
      </c>
      <c r="V11" s="5" t="s">
        <v>71</v>
      </c>
      <c r="W11" s="1" t="s">
        <v>53</v>
      </c>
      <c r="X11" s="1" t="s">
        <v>54</v>
      </c>
      <c r="Y11" s="1" t="s">
        <v>72</v>
      </c>
      <c r="Z11" s="5">
        <v>161</v>
      </c>
      <c r="AA11" s="5" t="s">
        <v>116</v>
      </c>
      <c r="AB11" s="5">
        <v>9</v>
      </c>
      <c r="AC11" s="5" t="s">
        <v>74</v>
      </c>
      <c r="AD11" s="1" t="s">
        <v>58</v>
      </c>
      <c r="AE11" s="5">
        <v>92138364</v>
      </c>
      <c r="AF11" s="9">
        <v>4.3499999999999997E-2</v>
      </c>
      <c r="AG11" s="5" t="s">
        <v>159</v>
      </c>
    </row>
    <row r="12" spans="1:33" x14ac:dyDescent="0.2">
      <c r="A12" s="5" t="s">
        <v>384</v>
      </c>
      <c r="B12" s="12" t="s">
        <v>160</v>
      </c>
      <c r="C12" s="2" t="s">
        <v>161</v>
      </c>
      <c r="D12" s="1" t="s">
        <v>40</v>
      </c>
      <c r="E12" s="12" t="s">
        <v>162</v>
      </c>
      <c r="F12" s="2" t="s">
        <v>63</v>
      </c>
      <c r="G12" s="1" t="s">
        <v>63</v>
      </c>
      <c r="H12" s="11">
        <v>36772</v>
      </c>
      <c r="I12" s="2" t="s">
        <v>163</v>
      </c>
      <c r="J12" s="1" t="s">
        <v>10</v>
      </c>
      <c r="K12" s="5" t="s">
        <v>45</v>
      </c>
      <c r="L12" s="5" t="s">
        <v>164</v>
      </c>
      <c r="M12" s="5" t="s">
        <v>47</v>
      </c>
      <c r="N12" s="5" t="s">
        <v>165</v>
      </c>
      <c r="O12" t="s">
        <v>397</v>
      </c>
      <c r="P12" s="5">
        <v>12</v>
      </c>
      <c r="Q12" s="5">
        <v>1252937</v>
      </c>
      <c r="R12" s="10">
        <v>42051</v>
      </c>
      <c r="S12" s="2" t="s">
        <v>49</v>
      </c>
      <c r="T12" s="10" t="s">
        <v>166</v>
      </c>
      <c r="U12" s="1" t="s">
        <v>51</v>
      </c>
      <c r="V12" s="1" t="s">
        <v>52</v>
      </c>
      <c r="W12" s="1" t="s">
        <v>53</v>
      </c>
      <c r="X12" s="1" t="s">
        <v>54</v>
      </c>
      <c r="Y12" s="1" t="s">
        <v>55</v>
      </c>
      <c r="Z12" s="5">
        <v>161</v>
      </c>
      <c r="AA12" s="1" t="s">
        <v>167</v>
      </c>
      <c r="AB12" s="1">
        <v>4</v>
      </c>
      <c r="AC12" s="1" t="s">
        <v>57</v>
      </c>
      <c r="AD12" s="1" t="s">
        <v>58</v>
      </c>
      <c r="AE12" s="1">
        <v>58923728</v>
      </c>
      <c r="AF12" s="7">
        <v>4.3E-3</v>
      </c>
      <c r="AG12" s="5" t="s">
        <v>168</v>
      </c>
    </row>
    <row r="13" spans="1:33" x14ac:dyDescent="0.2">
      <c r="A13" s="5" t="s">
        <v>384</v>
      </c>
      <c r="B13" s="12" t="s">
        <v>169</v>
      </c>
      <c r="C13" s="2" t="s">
        <v>170</v>
      </c>
      <c r="D13" s="1" t="s">
        <v>129</v>
      </c>
      <c r="E13" s="12" t="s">
        <v>171</v>
      </c>
      <c r="F13" s="2" t="s">
        <v>42</v>
      </c>
      <c r="G13" s="1" t="s">
        <v>172</v>
      </c>
      <c r="H13" s="11">
        <v>37578</v>
      </c>
      <c r="I13" s="2" t="s">
        <v>173</v>
      </c>
      <c r="J13" s="1" t="s">
        <v>11</v>
      </c>
      <c r="K13" s="5" t="s">
        <v>45</v>
      </c>
      <c r="L13" s="5" t="s">
        <v>174</v>
      </c>
      <c r="M13" s="5" t="s">
        <v>47</v>
      </c>
      <c r="N13" s="5" t="s">
        <v>175</v>
      </c>
      <c r="O13" t="s">
        <v>398</v>
      </c>
      <c r="P13" s="5">
        <v>24</v>
      </c>
      <c r="Q13" s="5">
        <v>1540746</v>
      </c>
      <c r="R13" s="10">
        <v>42051</v>
      </c>
      <c r="S13" s="2" t="s">
        <v>49</v>
      </c>
      <c r="T13" s="10" t="s">
        <v>176</v>
      </c>
      <c r="U13" s="1" t="s">
        <v>51</v>
      </c>
      <c r="V13" s="1" t="s">
        <v>52</v>
      </c>
      <c r="W13" s="1" t="s">
        <v>53</v>
      </c>
      <c r="X13" s="1" t="s">
        <v>54</v>
      </c>
      <c r="Y13" s="1" t="s">
        <v>55</v>
      </c>
      <c r="Z13" s="5">
        <v>161</v>
      </c>
      <c r="AA13" s="1" t="s">
        <v>73</v>
      </c>
      <c r="AB13" s="1">
        <v>4</v>
      </c>
      <c r="AC13" s="1" t="s">
        <v>57</v>
      </c>
      <c r="AD13" s="1" t="s">
        <v>58</v>
      </c>
      <c r="AE13" s="1">
        <v>50405133</v>
      </c>
      <c r="AF13" s="7">
        <v>7.5999999999999998E-2</v>
      </c>
      <c r="AG13" s="5" t="s">
        <v>177</v>
      </c>
    </row>
    <row r="14" spans="1:33" x14ac:dyDescent="0.2">
      <c r="A14" s="5" t="s">
        <v>384</v>
      </c>
      <c r="B14" s="12" t="s">
        <v>178</v>
      </c>
      <c r="C14" s="2" t="s">
        <v>179</v>
      </c>
      <c r="D14" s="1" t="s">
        <v>40</v>
      </c>
      <c r="E14" s="12" t="s">
        <v>180</v>
      </c>
      <c r="F14" s="2" t="s">
        <v>42</v>
      </c>
      <c r="G14" s="1" t="s">
        <v>181</v>
      </c>
      <c r="H14" s="11">
        <v>37548</v>
      </c>
      <c r="I14" s="2" t="s">
        <v>182</v>
      </c>
      <c r="J14" s="1" t="s">
        <v>12</v>
      </c>
      <c r="K14" s="5" t="s">
        <v>45</v>
      </c>
      <c r="L14" s="5" t="s">
        <v>183</v>
      </c>
      <c r="M14" s="5" t="s">
        <v>47</v>
      </c>
      <c r="N14" s="5" t="s">
        <v>184</v>
      </c>
      <c r="O14" t="s">
        <v>399</v>
      </c>
      <c r="P14" s="5">
        <v>13</v>
      </c>
      <c r="Q14" s="5">
        <v>1438982</v>
      </c>
      <c r="R14" s="10">
        <v>42051</v>
      </c>
      <c r="S14" s="2" t="s">
        <v>49</v>
      </c>
      <c r="T14" s="10" t="s">
        <v>185</v>
      </c>
      <c r="U14" s="1" t="s">
        <v>51</v>
      </c>
      <c r="V14" s="1" t="s">
        <v>52</v>
      </c>
      <c r="W14" s="1" t="s">
        <v>53</v>
      </c>
      <c r="X14" s="1" t="s">
        <v>54</v>
      </c>
      <c r="Y14" s="1" t="s">
        <v>55</v>
      </c>
      <c r="Z14" s="5">
        <v>161</v>
      </c>
      <c r="AA14" s="1" t="s">
        <v>186</v>
      </c>
      <c r="AB14" s="1">
        <v>4</v>
      </c>
      <c r="AC14" s="1" t="s">
        <v>57</v>
      </c>
      <c r="AD14" s="1" t="s">
        <v>58</v>
      </c>
      <c r="AE14" s="1">
        <v>71989496</v>
      </c>
      <c r="AF14" s="7">
        <v>9.9000000000000008E-3</v>
      </c>
      <c r="AG14" s="5" t="s">
        <v>187</v>
      </c>
    </row>
    <row r="15" spans="1:33" x14ac:dyDescent="0.2">
      <c r="A15" s="5" t="s">
        <v>384</v>
      </c>
      <c r="B15" s="12" t="s">
        <v>188</v>
      </c>
      <c r="C15" s="2" t="s">
        <v>189</v>
      </c>
      <c r="D15" s="1" t="s">
        <v>40</v>
      </c>
      <c r="E15" s="12" t="s">
        <v>190</v>
      </c>
      <c r="F15" s="2" t="s">
        <v>141</v>
      </c>
      <c r="G15" s="1" t="s">
        <v>191</v>
      </c>
      <c r="H15" s="4">
        <v>37512</v>
      </c>
      <c r="I15" s="2" t="s">
        <v>192</v>
      </c>
      <c r="J15" s="1" t="s">
        <v>13</v>
      </c>
      <c r="K15" s="5" t="s">
        <v>45</v>
      </c>
      <c r="L15" s="5" t="s">
        <v>193</v>
      </c>
      <c r="M15" s="5" t="s">
        <v>47</v>
      </c>
      <c r="N15" s="5" t="s">
        <v>194</v>
      </c>
      <c r="O15" t="s">
        <v>400</v>
      </c>
      <c r="P15" s="5">
        <v>19</v>
      </c>
      <c r="Q15" s="5">
        <v>1726884</v>
      </c>
      <c r="R15" s="10">
        <v>42051</v>
      </c>
      <c r="S15" s="2" t="s">
        <v>49</v>
      </c>
      <c r="T15" s="6" t="s">
        <v>195</v>
      </c>
      <c r="U15" s="1" t="s">
        <v>51</v>
      </c>
      <c r="V15" s="1" t="s">
        <v>52</v>
      </c>
      <c r="W15" s="1" t="s">
        <v>53</v>
      </c>
      <c r="X15" s="1" t="s">
        <v>54</v>
      </c>
      <c r="Y15" s="1" t="s">
        <v>55</v>
      </c>
      <c r="Z15" s="5">
        <v>161</v>
      </c>
      <c r="AA15" s="1" t="s">
        <v>196</v>
      </c>
      <c r="AB15" s="1">
        <v>3</v>
      </c>
      <c r="AC15" s="1" t="s">
        <v>57</v>
      </c>
      <c r="AD15" s="1" t="s">
        <v>58</v>
      </c>
      <c r="AE15" s="1">
        <v>44471192</v>
      </c>
      <c r="AF15" s="7">
        <v>3.8399999999999997E-2</v>
      </c>
      <c r="AG15" s="5" t="s">
        <v>197</v>
      </c>
    </row>
    <row r="16" spans="1:33" x14ac:dyDescent="0.2">
      <c r="A16" s="5" t="s">
        <v>384</v>
      </c>
      <c r="B16" s="12" t="s">
        <v>198</v>
      </c>
      <c r="C16" s="1" t="s">
        <v>199</v>
      </c>
      <c r="D16" s="1" t="s">
        <v>40</v>
      </c>
      <c r="E16" s="12" t="s">
        <v>200</v>
      </c>
      <c r="F16" s="2" t="s">
        <v>201</v>
      </c>
      <c r="G16" s="2" t="s">
        <v>202</v>
      </c>
      <c r="H16" s="4" t="s">
        <v>203</v>
      </c>
      <c r="I16" s="1" t="s">
        <v>204</v>
      </c>
      <c r="J16" s="1" t="s">
        <v>14</v>
      </c>
      <c r="K16" s="5" t="s">
        <v>45</v>
      </c>
      <c r="L16" s="5" t="s">
        <v>205</v>
      </c>
      <c r="M16" s="5" t="s">
        <v>47</v>
      </c>
      <c r="N16" s="5" t="s">
        <v>206</v>
      </c>
      <c r="O16" t="s">
        <v>401</v>
      </c>
      <c r="P16" s="5">
        <v>90</v>
      </c>
      <c r="Q16" s="5">
        <v>2298361</v>
      </c>
      <c r="R16" s="8">
        <v>42163</v>
      </c>
      <c r="S16" s="2" t="s">
        <v>49</v>
      </c>
      <c r="T16" s="5" t="s">
        <v>207</v>
      </c>
      <c r="U16" s="5" t="s">
        <v>70</v>
      </c>
      <c r="V16" s="5" t="s">
        <v>71</v>
      </c>
      <c r="W16" s="1" t="s">
        <v>53</v>
      </c>
      <c r="X16" s="1" t="s">
        <v>54</v>
      </c>
      <c r="Y16" s="1" t="s">
        <v>72</v>
      </c>
      <c r="Z16" s="5">
        <v>161</v>
      </c>
      <c r="AA16" s="5" t="s">
        <v>167</v>
      </c>
      <c r="AB16" s="5">
        <v>11</v>
      </c>
      <c r="AC16" s="5" t="s">
        <v>74</v>
      </c>
      <c r="AD16" s="1" t="s">
        <v>58</v>
      </c>
      <c r="AE16" s="5">
        <v>86558718</v>
      </c>
      <c r="AF16" s="9">
        <v>4.53E-2</v>
      </c>
      <c r="AG16" s="5" t="s">
        <v>208</v>
      </c>
    </row>
    <row r="17" spans="1:33" x14ac:dyDescent="0.2">
      <c r="A17" s="5" t="s">
        <v>384</v>
      </c>
      <c r="B17" s="12" t="s">
        <v>209</v>
      </c>
      <c r="C17" s="1" t="s">
        <v>210</v>
      </c>
      <c r="D17" s="1" t="s">
        <v>40</v>
      </c>
      <c r="E17" s="12" t="s">
        <v>211</v>
      </c>
      <c r="F17" s="2" t="s">
        <v>212</v>
      </c>
      <c r="G17" s="1" t="s">
        <v>213</v>
      </c>
      <c r="H17" s="4">
        <v>37226</v>
      </c>
      <c r="I17" s="1" t="s">
        <v>214</v>
      </c>
      <c r="J17" s="1" t="s">
        <v>15</v>
      </c>
      <c r="K17" s="5" t="s">
        <v>45</v>
      </c>
      <c r="L17" s="5" t="s">
        <v>215</v>
      </c>
      <c r="M17" s="5" t="s">
        <v>47</v>
      </c>
      <c r="N17" s="5" t="s">
        <v>216</v>
      </c>
      <c r="O17" t="s">
        <v>402</v>
      </c>
      <c r="P17" s="5">
        <v>9</v>
      </c>
      <c r="Q17" s="5">
        <v>2503985</v>
      </c>
      <c r="R17" s="8">
        <v>42226</v>
      </c>
      <c r="S17" s="2" t="s">
        <v>49</v>
      </c>
      <c r="T17" s="1" t="s">
        <v>217</v>
      </c>
      <c r="U17" s="5" t="s">
        <v>51</v>
      </c>
      <c r="V17" s="5" t="s">
        <v>83</v>
      </c>
      <c r="W17" s="1" t="s">
        <v>53</v>
      </c>
      <c r="X17" s="1" t="s">
        <v>54</v>
      </c>
      <c r="Y17" s="1" t="s">
        <v>72</v>
      </c>
      <c r="Z17" s="5">
        <v>161</v>
      </c>
      <c r="AA17" s="5" t="s">
        <v>186</v>
      </c>
      <c r="AB17" s="5">
        <v>15</v>
      </c>
      <c r="AC17" s="5" t="s">
        <v>74</v>
      </c>
      <c r="AD17" s="1" t="s">
        <v>58</v>
      </c>
      <c r="AE17" s="1">
        <v>71373072</v>
      </c>
      <c r="AF17" s="9">
        <v>5.6500000000000002E-2</v>
      </c>
      <c r="AG17" s="1" t="s">
        <v>187</v>
      </c>
    </row>
    <row r="18" spans="1:33" x14ac:dyDescent="0.2">
      <c r="A18" s="5" t="s">
        <v>384</v>
      </c>
      <c r="B18" s="12" t="s">
        <v>218</v>
      </c>
      <c r="C18" s="1" t="s">
        <v>219</v>
      </c>
      <c r="D18" s="1" t="s">
        <v>40</v>
      </c>
      <c r="E18" s="12" t="s">
        <v>220</v>
      </c>
      <c r="F18" s="2" t="s">
        <v>152</v>
      </c>
      <c r="G18" s="1" t="s">
        <v>221</v>
      </c>
      <c r="H18" s="4">
        <v>37790</v>
      </c>
      <c r="I18" s="1" t="s">
        <v>222</v>
      </c>
      <c r="J18" s="1" t="s">
        <v>16</v>
      </c>
      <c r="K18" s="5" t="s">
        <v>45</v>
      </c>
      <c r="L18" s="5" t="s">
        <v>223</v>
      </c>
      <c r="M18" s="5" t="s">
        <v>47</v>
      </c>
      <c r="N18" s="5" t="s">
        <v>224</v>
      </c>
      <c r="O18" t="s">
        <v>403</v>
      </c>
      <c r="P18" s="5">
        <v>8</v>
      </c>
      <c r="Q18" s="5">
        <v>2539784</v>
      </c>
      <c r="R18" s="8">
        <v>42220</v>
      </c>
      <c r="S18" s="2" t="s">
        <v>49</v>
      </c>
      <c r="T18" s="5" t="s">
        <v>225</v>
      </c>
      <c r="U18" s="5" t="s">
        <v>51</v>
      </c>
      <c r="V18" s="5" t="s">
        <v>83</v>
      </c>
      <c r="W18" s="1" t="s">
        <v>53</v>
      </c>
      <c r="X18" s="1" t="s">
        <v>54</v>
      </c>
      <c r="Y18" s="1" t="s">
        <v>72</v>
      </c>
      <c r="Z18" s="5">
        <v>161</v>
      </c>
      <c r="AA18" s="5" t="s">
        <v>226</v>
      </c>
      <c r="AB18" s="5">
        <v>12</v>
      </c>
      <c r="AC18" s="5" t="s">
        <v>74</v>
      </c>
      <c r="AD18" s="1" t="s">
        <v>58</v>
      </c>
      <c r="AE18" s="1">
        <v>92961992</v>
      </c>
      <c r="AF18" s="9">
        <v>8.9300000000000004E-2</v>
      </c>
      <c r="AG18" s="5" t="s">
        <v>227</v>
      </c>
    </row>
    <row r="19" spans="1:33" x14ac:dyDescent="0.2">
      <c r="A19" s="5" t="s">
        <v>384</v>
      </c>
      <c r="B19" s="14" t="s">
        <v>385</v>
      </c>
      <c r="C19" s="1" t="s">
        <v>228</v>
      </c>
      <c r="D19" s="1" t="s">
        <v>40</v>
      </c>
      <c r="E19" s="12" t="s">
        <v>229</v>
      </c>
      <c r="F19" s="1" t="s">
        <v>63</v>
      </c>
      <c r="G19" s="2" t="s">
        <v>63</v>
      </c>
      <c r="H19" s="4" t="s">
        <v>230</v>
      </c>
      <c r="I19" s="1" t="s">
        <v>231</v>
      </c>
      <c r="J19" s="1" t="s">
        <v>17</v>
      </c>
      <c r="K19" s="5" t="s">
        <v>45</v>
      </c>
      <c r="L19" s="5" t="s">
        <v>232</v>
      </c>
      <c r="M19" s="5" t="s">
        <v>47</v>
      </c>
      <c r="N19" s="5" t="s">
        <v>233</v>
      </c>
      <c r="O19" t="s">
        <v>404</v>
      </c>
      <c r="P19" s="5">
        <v>18</v>
      </c>
      <c r="Q19" s="5">
        <v>1986015</v>
      </c>
      <c r="R19" s="8">
        <v>42150</v>
      </c>
      <c r="S19" s="2" t="s">
        <v>49</v>
      </c>
      <c r="T19" s="5" t="s">
        <v>234</v>
      </c>
      <c r="U19" s="5" t="s">
        <v>70</v>
      </c>
      <c r="V19" s="5" t="s">
        <v>71</v>
      </c>
      <c r="W19" s="1" t="s">
        <v>53</v>
      </c>
      <c r="X19" s="1" t="s">
        <v>54</v>
      </c>
      <c r="Y19" s="1" t="s">
        <v>72</v>
      </c>
      <c r="Z19" s="5">
        <v>161</v>
      </c>
      <c r="AA19" s="5" t="s">
        <v>235</v>
      </c>
      <c r="AB19" s="5">
        <v>9</v>
      </c>
      <c r="AC19" s="5" t="s">
        <v>74</v>
      </c>
      <c r="AD19" s="1" t="s">
        <v>58</v>
      </c>
      <c r="AE19" s="5">
        <v>58281528</v>
      </c>
      <c r="AF19" s="9">
        <v>2.5700000000000001E-2</v>
      </c>
      <c r="AG19" s="5" t="s">
        <v>236</v>
      </c>
    </row>
    <row r="20" spans="1:33" x14ac:dyDescent="0.2">
      <c r="A20" s="5" t="s">
        <v>384</v>
      </c>
      <c r="B20" s="12" t="s">
        <v>237</v>
      </c>
      <c r="C20" s="2" t="s">
        <v>238</v>
      </c>
      <c r="D20" s="1" t="s">
        <v>40</v>
      </c>
      <c r="E20" s="12" t="s">
        <v>239</v>
      </c>
      <c r="F20" s="2" t="s">
        <v>201</v>
      </c>
      <c r="G20" s="1" t="s">
        <v>240</v>
      </c>
      <c r="H20" s="4">
        <v>37096</v>
      </c>
      <c r="I20" s="2" t="s">
        <v>241</v>
      </c>
      <c r="J20" s="1" t="s">
        <v>18</v>
      </c>
      <c r="K20" s="5" t="s">
        <v>45</v>
      </c>
      <c r="L20" s="5" t="s">
        <v>242</v>
      </c>
      <c r="M20" s="5" t="s">
        <v>47</v>
      </c>
      <c r="N20" s="5" t="s">
        <v>243</v>
      </c>
      <c r="O20" t="s">
        <v>405</v>
      </c>
      <c r="P20" s="5">
        <v>33</v>
      </c>
      <c r="Q20" s="5">
        <v>2024786</v>
      </c>
      <c r="R20" s="6">
        <v>42135</v>
      </c>
      <c r="S20" s="2" t="s">
        <v>49</v>
      </c>
      <c r="T20" s="10" t="s">
        <v>244</v>
      </c>
      <c r="U20" s="1" t="s">
        <v>51</v>
      </c>
      <c r="V20" s="1" t="s">
        <v>52</v>
      </c>
      <c r="W20" s="1" t="s">
        <v>53</v>
      </c>
      <c r="X20" s="1" t="s">
        <v>54</v>
      </c>
      <c r="Y20" s="1" t="s">
        <v>72</v>
      </c>
      <c r="Z20" s="5">
        <v>161</v>
      </c>
      <c r="AA20" s="1" t="s">
        <v>95</v>
      </c>
      <c r="AB20" s="1">
        <v>5</v>
      </c>
      <c r="AC20" s="1" t="s">
        <v>57</v>
      </c>
      <c r="AD20" s="1" t="s">
        <v>58</v>
      </c>
      <c r="AE20" s="1">
        <v>60219764</v>
      </c>
      <c r="AF20" s="7">
        <v>0.12540000000000001</v>
      </c>
      <c r="AG20" s="5" t="s">
        <v>245</v>
      </c>
    </row>
    <row r="21" spans="1:33" x14ac:dyDescent="0.2">
      <c r="A21" s="5" t="s">
        <v>384</v>
      </c>
      <c r="B21" s="12" t="s">
        <v>246</v>
      </c>
      <c r="C21" s="2" t="s">
        <v>247</v>
      </c>
      <c r="D21" s="1" t="s">
        <v>40</v>
      </c>
      <c r="E21" s="12" t="s">
        <v>248</v>
      </c>
      <c r="F21" s="2" t="s">
        <v>101</v>
      </c>
      <c r="G21" s="1" t="s">
        <v>249</v>
      </c>
      <c r="H21" s="4">
        <v>37705</v>
      </c>
      <c r="I21" s="2" t="s">
        <v>250</v>
      </c>
      <c r="J21" s="1" t="s">
        <v>19</v>
      </c>
      <c r="K21" s="5" t="s">
        <v>45</v>
      </c>
      <c r="L21" s="5" t="s">
        <v>251</v>
      </c>
      <c r="M21" s="5" t="s">
        <v>47</v>
      </c>
      <c r="N21" s="5" t="s">
        <v>252</v>
      </c>
      <c r="O21" t="s">
        <v>406</v>
      </c>
      <c r="P21" s="5">
        <v>22</v>
      </c>
      <c r="Q21" s="5">
        <v>1702649</v>
      </c>
      <c r="R21" s="6">
        <v>42135</v>
      </c>
      <c r="S21" s="2" t="s">
        <v>49</v>
      </c>
      <c r="T21" s="10" t="s">
        <v>253</v>
      </c>
      <c r="U21" s="1" t="s">
        <v>51</v>
      </c>
      <c r="V21" s="1" t="s">
        <v>52</v>
      </c>
      <c r="W21" s="1" t="s">
        <v>53</v>
      </c>
      <c r="X21" s="1" t="s">
        <v>54</v>
      </c>
      <c r="Y21" s="1" t="s">
        <v>72</v>
      </c>
      <c r="Z21" s="5">
        <v>161</v>
      </c>
      <c r="AA21" s="5" t="s">
        <v>235</v>
      </c>
      <c r="AB21" s="5">
        <v>6</v>
      </c>
      <c r="AC21" s="1" t="s">
        <v>57</v>
      </c>
      <c r="AD21" s="1" t="s">
        <v>58</v>
      </c>
      <c r="AE21" s="5">
        <v>58124238</v>
      </c>
      <c r="AF21" s="9">
        <v>5.5399999999999998E-2</v>
      </c>
      <c r="AG21" s="5" t="s">
        <v>254</v>
      </c>
    </row>
    <row r="22" spans="1:33" x14ac:dyDescent="0.2">
      <c r="A22" s="5" t="s">
        <v>384</v>
      </c>
      <c r="B22" s="14" t="s">
        <v>386</v>
      </c>
      <c r="C22" s="2" t="s">
        <v>255</v>
      </c>
      <c r="D22" s="1" t="s">
        <v>40</v>
      </c>
      <c r="E22" s="12" t="s">
        <v>256</v>
      </c>
      <c r="F22" s="2" t="s">
        <v>201</v>
      </c>
      <c r="G22" s="2" t="s">
        <v>257</v>
      </c>
      <c r="H22" s="4" t="s">
        <v>258</v>
      </c>
      <c r="I22" s="2" t="s">
        <v>259</v>
      </c>
      <c r="J22" s="1" t="s">
        <v>20</v>
      </c>
      <c r="K22" s="5" t="s">
        <v>45</v>
      </c>
      <c r="L22" s="5" t="s">
        <v>260</v>
      </c>
      <c r="M22" s="5" t="s">
        <v>47</v>
      </c>
      <c r="N22" s="5" t="s">
        <v>261</v>
      </c>
      <c r="O22" t="s">
        <v>407</v>
      </c>
      <c r="P22" s="5">
        <v>8</v>
      </c>
      <c r="Q22" s="5">
        <v>1468146</v>
      </c>
      <c r="R22" s="6">
        <v>42143</v>
      </c>
      <c r="S22" s="2" t="s">
        <v>49</v>
      </c>
      <c r="T22" s="5" t="s">
        <v>262</v>
      </c>
      <c r="U22" s="5" t="s">
        <v>70</v>
      </c>
      <c r="V22" s="5" t="s">
        <v>71</v>
      </c>
      <c r="W22" s="1" t="s">
        <v>53</v>
      </c>
      <c r="X22" s="1" t="s">
        <v>54</v>
      </c>
      <c r="Y22" s="1" t="s">
        <v>72</v>
      </c>
      <c r="Z22" s="5">
        <v>161</v>
      </c>
      <c r="AA22" s="5" t="s">
        <v>263</v>
      </c>
      <c r="AB22" s="5">
        <v>8</v>
      </c>
      <c r="AC22" s="5" t="s">
        <v>74</v>
      </c>
      <c r="AD22" s="1" t="s">
        <v>58</v>
      </c>
      <c r="AE22" s="5">
        <v>103485394</v>
      </c>
      <c r="AF22" s="7">
        <v>8.1799999999999998E-2</v>
      </c>
      <c r="AG22" s="5" t="s">
        <v>264</v>
      </c>
    </row>
    <row r="23" spans="1:33" x14ac:dyDescent="0.2">
      <c r="A23" s="5" t="s">
        <v>384</v>
      </c>
      <c r="B23" s="12" t="s">
        <v>265</v>
      </c>
      <c r="C23" s="1" t="s">
        <v>266</v>
      </c>
      <c r="D23" s="1" t="s">
        <v>40</v>
      </c>
      <c r="E23" s="12" t="s">
        <v>267</v>
      </c>
      <c r="F23" s="2" t="s">
        <v>201</v>
      </c>
      <c r="G23" s="2" t="s">
        <v>268</v>
      </c>
      <c r="H23" s="4" t="s">
        <v>269</v>
      </c>
      <c r="I23" s="2" t="s">
        <v>270</v>
      </c>
      <c r="J23" s="1" t="s">
        <v>21</v>
      </c>
      <c r="K23" s="5" t="s">
        <v>45</v>
      </c>
      <c r="L23" s="5" t="s">
        <v>271</v>
      </c>
      <c r="M23" s="5" t="s">
        <v>47</v>
      </c>
      <c r="N23" s="5" t="s">
        <v>272</v>
      </c>
      <c r="O23" t="s">
        <v>408</v>
      </c>
      <c r="P23" s="5">
        <v>64</v>
      </c>
      <c r="Q23" s="5">
        <v>3019610</v>
      </c>
      <c r="R23" s="8">
        <v>42150</v>
      </c>
      <c r="S23" s="2" t="s">
        <v>49</v>
      </c>
      <c r="T23" s="5" t="s">
        <v>273</v>
      </c>
      <c r="U23" s="5" t="s">
        <v>70</v>
      </c>
      <c r="V23" s="5" t="s">
        <v>71</v>
      </c>
      <c r="W23" s="1" t="s">
        <v>53</v>
      </c>
      <c r="X23" s="1" t="s">
        <v>54</v>
      </c>
      <c r="Y23" s="1" t="s">
        <v>72</v>
      </c>
      <c r="Z23" s="5">
        <v>161</v>
      </c>
      <c r="AA23" s="5" t="s">
        <v>263</v>
      </c>
      <c r="AB23" s="5">
        <v>9</v>
      </c>
      <c r="AC23" s="5" t="s">
        <v>74</v>
      </c>
      <c r="AD23" s="1" t="s">
        <v>58</v>
      </c>
      <c r="AE23" s="5">
        <v>47359254</v>
      </c>
      <c r="AF23" s="9">
        <v>3.8600000000000002E-2</v>
      </c>
      <c r="AG23" s="1" t="s">
        <v>274</v>
      </c>
    </row>
    <row r="24" spans="1:33" x14ac:dyDescent="0.2">
      <c r="A24" s="5" t="s">
        <v>384</v>
      </c>
      <c r="B24" s="12" t="s">
        <v>275</v>
      </c>
      <c r="C24" s="2" t="s">
        <v>276</v>
      </c>
      <c r="D24" s="1" t="s">
        <v>40</v>
      </c>
      <c r="E24" s="12" t="s">
        <v>277</v>
      </c>
      <c r="F24" s="2" t="s">
        <v>141</v>
      </c>
      <c r="G24" s="1" t="s">
        <v>278</v>
      </c>
      <c r="H24" s="4">
        <v>37476</v>
      </c>
      <c r="I24" s="2" t="s">
        <v>279</v>
      </c>
      <c r="J24" s="1" t="s">
        <v>22</v>
      </c>
      <c r="K24" s="5" t="s">
        <v>45</v>
      </c>
      <c r="L24" s="5" t="s">
        <v>280</v>
      </c>
      <c r="M24" s="5" t="s">
        <v>47</v>
      </c>
      <c r="N24" s="5" t="s">
        <v>281</v>
      </c>
      <c r="O24" t="s">
        <v>409</v>
      </c>
      <c r="P24" s="5">
        <v>14</v>
      </c>
      <c r="Q24" s="5">
        <v>1494909</v>
      </c>
      <c r="R24" s="6">
        <v>42135</v>
      </c>
      <c r="S24" s="2" t="s">
        <v>49</v>
      </c>
      <c r="T24" s="10" t="s">
        <v>282</v>
      </c>
      <c r="U24" s="1" t="s">
        <v>51</v>
      </c>
      <c r="V24" s="1" t="s">
        <v>52</v>
      </c>
      <c r="W24" s="1" t="s">
        <v>53</v>
      </c>
      <c r="X24" s="1" t="s">
        <v>54</v>
      </c>
      <c r="Y24" s="1" t="s">
        <v>72</v>
      </c>
      <c r="Z24" s="5">
        <v>161</v>
      </c>
      <c r="AA24" s="5" t="s">
        <v>147</v>
      </c>
      <c r="AB24" s="1">
        <v>5</v>
      </c>
      <c r="AC24" s="1" t="s">
        <v>57</v>
      </c>
      <c r="AD24" s="1" t="s">
        <v>58</v>
      </c>
      <c r="AE24" s="5">
        <v>62266880</v>
      </c>
      <c r="AF24" s="9">
        <v>0.16300000000000001</v>
      </c>
      <c r="AG24" s="5" t="s">
        <v>283</v>
      </c>
    </row>
    <row r="25" spans="1:33" x14ac:dyDescent="0.2">
      <c r="A25" s="5" t="s">
        <v>384</v>
      </c>
      <c r="B25" s="12" t="s">
        <v>284</v>
      </c>
      <c r="C25" s="2" t="s">
        <v>285</v>
      </c>
      <c r="D25" s="1" t="s">
        <v>40</v>
      </c>
      <c r="E25" s="12" t="s">
        <v>286</v>
      </c>
      <c r="F25" s="2" t="s">
        <v>201</v>
      </c>
      <c r="G25" s="3" t="s">
        <v>287</v>
      </c>
      <c r="H25" s="4">
        <v>37473</v>
      </c>
      <c r="I25" s="2" t="s">
        <v>288</v>
      </c>
      <c r="J25" s="1" t="s">
        <v>23</v>
      </c>
      <c r="K25" s="5" t="s">
        <v>45</v>
      </c>
      <c r="L25" s="5" t="s">
        <v>289</v>
      </c>
      <c r="M25" s="5" t="s">
        <v>47</v>
      </c>
      <c r="N25" s="5" t="s">
        <v>290</v>
      </c>
      <c r="O25" t="s">
        <v>410</v>
      </c>
      <c r="P25" s="5">
        <v>13</v>
      </c>
      <c r="Q25" s="5">
        <v>1376114</v>
      </c>
      <c r="R25" s="6">
        <v>42044</v>
      </c>
      <c r="S25" s="2" t="s">
        <v>49</v>
      </c>
      <c r="T25" s="6" t="s">
        <v>291</v>
      </c>
      <c r="U25" s="1" t="s">
        <v>51</v>
      </c>
      <c r="V25" s="1" t="s">
        <v>52</v>
      </c>
      <c r="W25" s="1" t="s">
        <v>53</v>
      </c>
      <c r="X25" s="1" t="s">
        <v>54</v>
      </c>
      <c r="Y25" s="1" t="s">
        <v>55</v>
      </c>
      <c r="Z25" s="5">
        <v>161</v>
      </c>
      <c r="AA25" s="1" t="s">
        <v>235</v>
      </c>
      <c r="AB25" s="1">
        <v>2</v>
      </c>
      <c r="AC25" s="1" t="s">
        <v>57</v>
      </c>
      <c r="AD25" s="1" t="s">
        <v>58</v>
      </c>
      <c r="AE25" s="1">
        <v>77929574</v>
      </c>
      <c r="AF25" s="7">
        <v>4.6100000000000002E-2</v>
      </c>
      <c r="AG25" s="1" t="s">
        <v>292</v>
      </c>
    </row>
    <row r="26" spans="1:33" x14ac:dyDescent="0.2">
      <c r="A26" s="5" t="s">
        <v>384</v>
      </c>
      <c r="B26" s="12" t="s">
        <v>293</v>
      </c>
      <c r="C26" s="2" t="s">
        <v>294</v>
      </c>
      <c r="D26" s="1" t="s">
        <v>40</v>
      </c>
      <c r="E26" s="12" t="s">
        <v>295</v>
      </c>
      <c r="F26" s="2" t="s">
        <v>101</v>
      </c>
      <c r="G26" s="1" t="s">
        <v>296</v>
      </c>
      <c r="H26" s="4">
        <v>37708</v>
      </c>
      <c r="I26" s="2" t="s">
        <v>250</v>
      </c>
      <c r="J26" s="1" t="s">
        <v>24</v>
      </c>
      <c r="K26" s="5" t="s">
        <v>45</v>
      </c>
      <c r="L26" s="5" t="s">
        <v>297</v>
      </c>
      <c r="M26" s="5" t="s">
        <v>47</v>
      </c>
      <c r="N26" s="5" t="s">
        <v>298</v>
      </c>
      <c r="O26" t="s">
        <v>411</v>
      </c>
      <c r="P26" s="5">
        <v>11</v>
      </c>
      <c r="Q26" s="5">
        <v>1269832</v>
      </c>
      <c r="R26" s="6">
        <v>42143</v>
      </c>
      <c r="S26" s="2" t="s">
        <v>49</v>
      </c>
      <c r="T26" s="5" t="s">
        <v>299</v>
      </c>
      <c r="U26" s="5" t="s">
        <v>70</v>
      </c>
      <c r="V26" s="5" t="s">
        <v>71</v>
      </c>
      <c r="W26" s="1" t="s">
        <v>53</v>
      </c>
      <c r="X26" s="1" t="s">
        <v>54</v>
      </c>
      <c r="Y26" s="1" t="s">
        <v>72</v>
      </c>
      <c r="Z26" s="5">
        <v>161</v>
      </c>
      <c r="AA26" s="5" t="s">
        <v>84</v>
      </c>
      <c r="AB26" s="5">
        <v>7</v>
      </c>
      <c r="AC26" s="5" t="s">
        <v>74</v>
      </c>
      <c r="AD26" s="1" t="s">
        <v>58</v>
      </c>
      <c r="AE26" s="5">
        <v>61285634</v>
      </c>
      <c r="AF26" s="9">
        <v>4.3400000000000001E-2</v>
      </c>
      <c r="AG26" s="5" t="s">
        <v>300</v>
      </c>
    </row>
    <row r="27" spans="1:33" x14ac:dyDescent="0.2">
      <c r="A27" s="5" t="s">
        <v>384</v>
      </c>
      <c r="B27" s="12" t="s">
        <v>301</v>
      </c>
      <c r="C27" s="1" t="s">
        <v>302</v>
      </c>
      <c r="D27" s="1" t="s">
        <v>40</v>
      </c>
      <c r="E27" s="12" t="s">
        <v>303</v>
      </c>
      <c r="F27" s="2" t="s">
        <v>212</v>
      </c>
      <c r="G27" s="13" t="s">
        <v>304</v>
      </c>
      <c r="H27" s="4" t="s">
        <v>305</v>
      </c>
      <c r="I27" s="1" t="s">
        <v>306</v>
      </c>
      <c r="J27" s="1" t="s">
        <v>25</v>
      </c>
      <c r="K27" s="5" t="s">
        <v>45</v>
      </c>
      <c r="L27" s="5" t="s">
        <v>307</v>
      </c>
      <c r="M27" s="5" t="s">
        <v>47</v>
      </c>
      <c r="N27" s="5" t="s">
        <v>308</v>
      </c>
      <c r="O27" t="s">
        <v>412</v>
      </c>
      <c r="P27" s="5">
        <v>18</v>
      </c>
      <c r="Q27" s="5">
        <v>3042477</v>
      </c>
      <c r="R27" s="8">
        <v>42163</v>
      </c>
      <c r="S27" s="2" t="s">
        <v>49</v>
      </c>
      <c r="T27" s="5" t="s">
        <v>309</v>
      </c>
      <c r="U27" s="5" t="s">
        <v>51</v>
      </c>
      <c r="V27" s="5" t="s">
        <v>83</v>
      </c>
      <c r="W27" s="1" t="s">
        <v>53</v>
      </c>
      <c r="X27" s="1" t="s">
        <v>54</v>
      </c>
      <c r="Y27" s="1" t="s">
        <v>72</v>
      </c>
      <c r="Z27" s="5">
        <v>161</v>
      </c>
      <c r="AA27" s="5" t="s">
        <v>310</v>
      </c>
      <c r="AB27" s="5">
        <v>13</v>
      </c>
      <c r="AC27" s="5" t="s">
        <v>74</v>
      </c>
      <c r="AD27" s="1" t="s">
        <v>58</v>
      </c>
      <c r="AE27" s="1">
        <v>66071226</v>
      </c>
      <c r="AF27" s="7">
        <v>2.01E-2</v>
      </c>
      <c r="AG27" s="5" t="s">
        <v>300</v>
      </c>
    </row>
    <row r="28" spans="1:33" x14ac:dyDescent="0.2">
      <c r="A28" s="5" t="s">
        <v>384</v>
      </c>
      <c r="B28" s="12" t="s">
        <v>311</v>
      </c>
      <c r="C28" s="1" t="s">
        <v>312</v>
      </c>
      <c r="D28" s="1" t="s">
        <v>40</v>
      </c>
      <c r="E28" s="12" t="s">
        <v>313</v>
      </c>
      <c r="F28" s="2" t="s">
        <v>42</v>
      </c>
      <c r="G28" s="2" t="s">
        <v>314</v>
      </c>
      <c r="H28" s="4" t="s">
        <v>315</v>
      </c>
      <c r="I28" s="1" t="s">
        <v>316</v>
      </c>
      <c r="J28" s="1" t="s">
        <v>26</v>
      </c>
      <c r="K28" s="5" t="s">
        <v>45</v>
      </c>
      <c r="L28" s="5" t="s">
        <v>317</v>
      </c>
      <c r="M28" s="5" t="s">
        <v>47</v>
      </c>
      <c r="N28" s="5" t="s">
        <v>318</v>
      </c>
      <c r="O28" t="s">
        <v>413</v>
      </c>
      <c r="P28" s="5">
        <v>28</v>
      </c>
      <c r="Q28" s="5">
        <v>1812838</v>
      </c>
      <c r="R28" s="8">
        <v>42163</v>
      </c>
      <c r="S28" s="2" t="s">
        <v>49</v>
      </c>
      <c r="T28" s="5" t="s">
        <v>319</v>
      </c>
      <c r="U28" s="5" t="s">
        <v>70</v>
      </c>
      <c r="V28" s="5" t="s">
        <v>71</v>
      </c>
      <c r="W28" s="1" t="s">
        <v>53</v>
      </c>
      <c r="X28" s="1" t="s">
        <v>54</v>
      </c>
      <c r="Y28" s="1" t="s">
        <v>72</v>
      </c>
      <c r="Z28" s="5">
        <v>161</v>
      </c>
      <c r="AA28" s="5" t="s">
        <v>84</v>
      </c>
      <c r="AB28" s="5">
        <v>11</v>
      </c>
      <c r="AC28" s="5" t="s">
        <v>74</v>
      </c>
      <c r="AD28" s="1" t="s">
        <v>58</v>
      </c>
      <c r="AE28" s="5">
        <v>72939720</v>
      </c>
      <c r="AF28" s="9">
        <v>0.11940000000000001</v>
      </c>
      <c r="AG28" s="1" t="s">
        <v>320</v>
      </c>
    </row>
    <row r="29" spans="1:33" x14ac:dyDescent="0.2">
      <c r="A29" s="5" t="s">
        <v>384</v>
      </c>
      <c r="B29" s="12" t="s">
        <v>311</v>
      </c>
      <c r="C29" s="1" t="s">
        <v>321</v>
      </c>
      <c r="D29" s="1" t="s">
        <v>40</v>
      </c>
      <c r="E29" s="12" t="s">
        <v>322</v>
      </c>
      <c r="F29" s="2" t="s">
        <v>212</v>
      </c>
      <c r="G29" s="13" t="s">
        <v>323</v>
      </c>
      <c r="H29" s="4">
        <v>40100</v>
      </c>
      <c r="I29" s="1" t="s">
        <v>306</v>
      </c>
      <c r="J29" s="1" t="s">
        <v>27</v>
      </c>
      <c r="K29" s="5" t="s">
        <v>45</v>
      </c>
      <c r="L29" s="5" t="s">
        <v>324</v>
      </c>
      <c r="M29" s="5" t="s">
        <v>47</v>
      </c>
      <c r="N29" s="5" t="s">
        <v>325</v>
      </c>
      <c r="O29" t="s">
        <v>414</v>
      </c>
      <c r="P29" s="5">
        <v>13</v>
      </c>
      <c r="Q29" s="5">
        <v>1790645</v>
      </c>
      <c r="R29" s="8">
        <v>42226</v>
      </c>
      <c r="S29" s="2" t="s">
        <v>49</v>
      </c>
      <c r="T29" s="1" t="s">
        <v>326</v>
      </c>
      <c r="U29" s="5" t="s">
        <v>51</v>
      </c>
      <c r="V29" s="5" t="s">
        <v>83</v>
      </c>
      <c r="W29" s="1" t="s">
        <v>53</v>
      </c>
      <c r="X29" s="1" t="s">
        <v>54</v>
      </c>
      <c r="Y29" s="1" t="s">
        <v>72</v>
      </c>
      <c r="Z29" s="5">
        <v>161</v>
      </c>
      <c r="AA29" s="5" t="s">
        <v>327</v>
      </c>
      <c r="AB29" s="5">
        <v>16</v>
      </c>
      <c r="AC29" s="5" t="s">
        <v>74</v>
      </c>
      <c r="AD29" s="1" t="s">
        <v>58</v>
      </c>
      <c r="AE29" s="1">
        <v>73344044</v>
      </c>
      <c r="AF29" s="7">
        <v>3.9399999999999998E-2</v>
      </c>
      <c r="AG29" s="1" t="s">
        <v>328</v>
      </c>
    </row>
    <row r="30" spans="1:33" x14ac:dyDescent="0.2">
      <c r="A30" s="5" t="s">
        <v>384</v>
      </c>
      <c r="B30" s="12" t="s">
        <v>329</v>
      </c>
      <c r="C30" s="1" t="s">
        <v>330</v>
      </c>
      <c r="D30" s="1" t="s">
        <v>40</v>
      </c>
      <c r="E30" s="12" t="s">
        <v>331</v>
      </c>
      <c r="F30" s="2" t="s">
        <v>63</v>
      </c>
      <c r="G30" s="1" t="s">
        <v>63</v>
      </c>
      <c r="H30" s="4">
        <v>38530</v>
      </c>
      <c r="I30" s="1" t="s">
        <v>332</v>
      </c>
      <c r="J30" s="1" t="s">
        <v>28</v>
      </c>
      <c r="K30" s="5" t="s">
        <v>45</v>
      </c>
      <c r="L30" s="5" t="s">
        <v>333</v>
      </c>
      <c r="M30" s="5" t="s">
        <v>47</v>
      </c>
      <c r="N30" s="5" t="s">
        <v>334</v>
      </c>
      <c r="O30" t="s">
        <v>415</v>
      </c>
      <c r="P30" s="5">
        <v>11</v>
      </c>
      <c r="Q30" s="5">
        <v>1330900</v>
      </c>
      <c r="R30" s="8">
        <v>42226</v>
      </c>
      <c r="S30" s="2" t="s">
        <v>49</v>
      </c>
      <c r="T30" s="1" t="s">
        <v>335</v>
      </c>
      <c r="U30" s="5" t="s">
        <v>51</v>
      </c>
      <c r="V30" s="5" t="s">
        <v>83</v>
      </c>
      <c r="W30" s="1" t="s">
        <v>53</v>
      </c>
      <c r="X30" s="1" t="s">
        <v>54</v>
      </c>
      <c r="Y30" s="1" t="s">
        <v>72</v>
      </c>
      <c r="Z30" s="5">
        <v>161</v>
      </c>
      <c r="AA30" s="5" t="s">
        <v>56</v>
      </c>
      <c r="AB30" s="5">
        <v>16</v>
      </c>
      <c r="AC30" s="5" t="s">
        <v>74</v>
      </c>
      <c r="AD30" s="1" t="s">
        <v>58</v>
      </c>
      <c r="AE30" s="1">
        <v>98753136</v>
      </c>
      <c r="AF30" s="7">
        <v>0.12379999999999999</v>
      </c>
      <c r="AG30" s="5" t="s">
        <v>328</v>
      </c>
    </row>
    <row r="31" spans="1:33" x14ac:dyDescent="0.2">
      <c r="A31" s="5" t="s">
        <v>384</v>
      </c>
      <c r="B31" s="12" t="s">
        <v>336</v>
      </c>
      <c r="C31" s="1" t="s">
        <v>337</v>
      </c>
      <c r="D31" s="1" t="s">
        <v>40</v>
      </c>
      <c r="E31" s="12" t="s">
        <v>338</v>
      </c>
      <c r="F31" s="2" t="s">
        <v>201</v>
      </c>
      <c r="G31" s="2" t="s">
        <v>339</v>
      </c>
      <c r="H31" s="4">
        <v>36220</v>
      </c>
      <c r="I31" s="1" t="s">
        <v>340</v>
      </c>
      <c r="J31" s="1" t="s">
        <v>29</v>
      </c>
      <c r="K31" s="5" t="s">
        <v>45</v>
      </c>
      <c r="L31" s="5" t="s">
        <v>341</v>
      </c>
      <c r="M31" s="5" t="s">
        <v>47</v>
      </c>
      <c r="N31" s="5" t="s">
        <v>342</v>
      </c>
      <c r="O31" t="s">
        <v>416</v>
      </c>
      <c r="P31" s="5">
        <v>13</v>
      </c>
      <c r="Q31" s="5">
        <v>1808621</v>
      </c>
      <c r="R31" s="8">
        <v>42163</v>
      </c>
      <c r="S31" s="2" t="s">
        <v>49</v>
      </c>
      <c r="T31" s="5" t="s">
        <v>343</v>
      </c>
      <c r="U31" s="5" t="s">
        <v>70</v>
      </c>
      <c r="V31" s="5" t="s">
        <v>71</v>
      </c>
      <c r="W31" s="1" t="s">
        <v>53</v>
      </c>
      <c r="X31" s="1" t="s">
        <v>54</v>
      </c>
      <c r="Y31" s="1" t="s">
        <v>72</v>
      </c>
      <c r="Z31" s="5">
        <v>161</v>
      </c>
      <c r="AA31" s="5" t="s">
        <v>196</v>
      </c>
      <c r="AB31" s="5">
        <v>8</v>
      </c>
      <c r="AC31" s="5" t="s">
        <v>74</v>
      </c>
      <c r="AD31" s="1" t="s">
        <v>58</v>
      </c>
      <c r="AE31" s="5">
        <v>132509524</v>
      </c>
      <c r="AF31" s="7">
        <v>2.18E-2</v>
      </c>
      <c r="AG31" s="5" t="s">
        <v>344</v>
      </c>
    </row>
    <row r="32" spans="1:33" x14ac:dyDescent="0.2">
      <c r="A32" s="5" t="s">
        <v>384</v>
      </c>
      <c r="B32" s="12" t="s">
        <v>345</v>
      </c>
      <c r="C32" s="1" t="s">
        <v>346</v>
      </c>
      <c r="D32" s="1" t="s">
        <v>40</v>
      </c>
      <c r="E32" s="12" t="s">
        <v>347</v>
      </c>
      <c r="F32" s="2" t="s">
        <v>63</v>
      </c>
      <c r="G32" s="1" t="s">
        <v>348</v>
      </c>
      <c r="H32" s="4">
        <v>39295</v>
      </c>
      <c r="I32" s="1" t="s">
        <v>349</v>
      </c>
      <c r="J32" s="1" t="s">
        <v>30</v>
      </c>
      <c r="K32" s="5" t="s">
        <v>45</v>
      </c>
      <c r="L32" s="5" t="s">
        <v>350</v>
      </c>
      <c r="M32" s="5" t="s">
        <v>47</v>
      </c>
      <c r="N32" s="5" t="s">
        <v>351</v>
      </c>
      <c r="O32" t="s">
        <v>417</v>
      </c>
      <c r="P32" s="5">
        <v>36</v>
      </c>
      <c r="Q32" s="5">
        <v>1473824</v>
      </c>
      <c r="R32" s="8">
        <v>42220</v>
      </c>
      <c r="S32" s="2" t="s">
        <v>49</v>
      </c>
      <c r="T32" s="5" t="s">
        <v>352</v>
      </c>
      <c r="U32" s="5" t="s">
        <v>51</v>
      </c>
      <c r="V32" s="5" t="s">
        <v>83</v>
      </c>
      <c r="W32" s="1" t="s">
        <v>53</v>
      </c>
      <c r="X32" s="1" t="s">
        <v>54</v>
      </c>
      <c r="Y32" s="1" t="s">
        <v>72</v>
      </c>
      <c r="Z32" s="5">
        <v>161</v>
      </c>
      <c r="AA32" s="5" t="s">
        <v>353</v>
      </c>
      <c r="AB32" s="5">
        <v>13</v>
      </c>
      <c r="AC32" s="5" t="s">
        <v>74</v>
      </c>
      <c r="AD32" s="1" t="s">
        <v>58</v>
      </c>
      <c r="AE32" s="1">
        <v>54603722</v>
      </c>
      <c r="AF32" s="7">
        <v>1.2999999999999999E-2</v>
      </c>
      <c r="AG32" s="1" t="s">
        <v>354</v>
      </c>
    </row>
    <row r="33" spans="1:33" x14ac:dyDescent="0.2">
      <c r="A33" s="5" t="s">
        <v>384</v>
      </c>
      <c r="B33" s="12" t="s">
        <v>355</v>
      </c>
      <c r="C33" s="2" t="s">
        <v>356</v>
      </c>
      <c r="D33" s="1" t="s">
        <v>40</v>
      </c>
      <c r="E33" s="12" t="s">
        <v>357</v>
      </c>
      <c r="F33" s="2" t="s">
        <v>42</v>
      </c>
      <c r="G33" s="3" t="s">
        <v>358</v>
      </c>
      <c r="H33" s="4">
        <v>36278</v>
      </c>
      <c r="I33" s="2" t="s">
        <v>359</v>
      </c>
      <c r="J33" s="1" t="s">
        <v>31</v>
      </c>
      <c r="K33" s="5" t="s">
        <v>45</v>
      </c>
      <c r="L33" s="5" t="s">
        <v>360</v>
      </c>
      <c r="M33" s="5" t="s">
        <v>47</v>
      </c>
      <c r="N33" s="5" t="s">
        <v>361</v>
      </c>
      <c r="O33" t="s">
        <v>418</v>
      </c>
      <c r="P33" s="5">
        <v>6</v>
      </c>
      <c r="Q33" s="5">
        <v>2463166</v>
      </c>
      <c r="R33" s="6">
        <v>42044</v>
      </c>
      <c r="S33" s="2" t="s">
        <v>49</v>
      </c>
      <c r="T33" s="6" t="s">
        <v>362</v>
      </c>
      <c r="U33" s="1" t="s">
        <v>51</v>
      </c>
      <c r="V33" s="1" t="s">
        <v>52</v>
      </c>
      <c r="W33" s="1" t="s">
        <v>53</v>
      </c>
      <c r="X33" s="1" t="s">
        <v>54</v>
      </c>
      <c r="Y33" s="1" t="s">
        <v>55</v>
      </c>
      <c r="Z33" s="5">
        <v>161</v>
      </c>
      <c r="AA33" s="1" t="s">
        <v>363</v>
      </c>
      <c r="AB33" s="1">
        <v>2</v>
      </c>
      <c r="AC33" s="1" t="s">
        <v>57</v>
      </c>
      <c r="AD33" s="1" t="s">
        <v>58</v>
      </c>
      <c r="AE33" s="1">
        <v>88063426</v>
      </c>
      <c r="AF33" s="7">
        <v>0.23930000000000001</v>
      </c>
      <c r="AG33" s="5" t="s">
        <v>364</v>
      </c>
    </row>
    <row r="34" spans="1:33" x14ac:dyDescent="0.2">
      <c r="A34" s="5" t="s">
        <v>384</v>
      </c>
      <c r="B34" s="12" t="s">
        <v>365</v>
      </c>
      <c r="C34" s="2" t="s">
        <v>366</v>
      </c>
      <c r="D34" s="1" t="s">
        <v>40</v>
      </c>
      <c r="E34" s="12" t="s">
        <v>367</v>
      </c>
      <c r="F34" s="2" t="s">
        <v>201</v>
      </c>
      <c r="G34" s="2" t="s">
        <v>368</v>
      </c>
      <c r="H34" s="4" t="s">
        <v>269</v>
      </c>
      <c r="I34" s="2" t="s">
        <v>369</v>
      </c>
      <c r="J34" s="1" t="s">
        <v>32</v>
      </c>
      <c r="K34" s="5" t="s">
        <v>45</v>
      </c>
      <c r="L34" s="5" t="s">
        <v>370</v>
      </c>
      <c r="M34" s="5" t="s">
        <v>47</v>
      </c>
      <c r="N34" s="5" t="s">
        <v>371</v>
      </c>
      <c r="O34" t="s">
        <v>419</v>
      </c>
      <c r="P34" s="5">
        <v>31</v>
      </c>
      <c r="Q34" s="5">
        <v>1049245</v>
      </c>
      <c r="R34" s="6">
        <v>42143</v>
      </c>
      <c r="S34" s="2" t="s">
        <v>49</v>
      </c>
      <c r="T34" s="5" t="s">
        <v>372</v>
      </c>
      <c r="U34" s="5" t="s">
        <v>70</v>
      </c>
      <c r="V34" s="5" t="s">
        <v>71</v>
      </c>
      <c r="W34" s="1" t="s">
        <v>53</v>
      </c>
      <c r="X34" s="1" t="s">
        <v>54</v>
      </c>
      <c r="Y34" s="1" t="s">
        <v>72</v>
      </c>
      <c r="Z34" s="5">
        <v>161</v>
      </c>
      <c r="AA34" s="5" t="s">
        <v>310</v>
      </c>
      <c r="AB34" s="5">
        <v>8</v>
      </c>
      <c r="AC34" s="5" t="s">
        <v>74</v>
      </c>
      <c r="AD34" s="1" t="s">
        <v>58</v>
      </c>
      <c r="AE34" s="5">
        <v>76972038</v>
      </c>
      <c r="AF34" s="1" t="s">
        <v>96</v>
      </c>
      <c r="AG34" s="5" t="s">
        <v>373</v>
      </c>
    </row>
    <row r="35" spans="1:33" x14ac:dyDescent="0.2">
      <c r="A35" s="5" t="s">
        <v>384</v>
      </c>
      <c r="B35" s="12" t="s">
        <v>374</v>
      </c>
      <c r="C35" s="2" t="s">
        <v>375</v>
      </c>
      <c r="D35" s="1" t="s">
        <v>40</v>
      </c>
      <c r="E35" s="12" t="s">
        <v>376</v>
      </c>
      <c r="F35" s="2" t="s">
        <v>101</v>
      </c>
      <c r="G35" s="1" t="s">
        <v>377</v>
      </c>
      <c r="H35" s="4">
        <v>37449</v>
      </c>
      <c r="I35" s="2" t="s">
        <v>378</v>
      </c>
      <c r="J35" s="1" t="s">
        <v>33</v>
      </c>
      <c r="K35" s="5" t="s">
        <v>45</v>
      </c>
      <c r="L35" s="5" t="s">
        <v>379</v>
      </c>
      <c r="M35" s="5" t="s">
        <v>47</v>
      </c>
      <c r="N35" s="5" t="s">
        <v>380</v>
      </c>
      <c r="O35" t="s">
        <v>420</v>
      </c>
      <c r="P35" s="5">
        <v>20</v>
      </c>
      <c r="Q35" s="5">
        <v>1743810</v>
      </c>
      <c r="R35" s="6">
        <v>42135</v>
      </c>
      <c r="S35" s="2" t="s">
        <v>49</v>
      </c>
      <c r="T35" s="10" t="s">
        <v>381</v>
      </c>
      <c r="U35" s="1" t="s">
        <v>51</v>
      </c>
      <c r="V35" s="1" t="s">
        <v>52</v>
      </c>
      <c r="W35" s="1" t="s">
        <v>53</v>
      </c>
      <c r="X35" s="1" t="s">
        <v>54</v>
      </c>
      <c r="Y35" s="1" t="s">
        <v>72</v>
      </c>
      <c r="Z35" s="5">
        <v>161</v>
      </c>
      <c r="AA35" s="5" t="s">
        <v>73</v>
      </c>
      <c r="AB35" s="5">
        <v>6</v>
      </c>
      <c r="AC35" s="1" t="s">
        <v>57</v>
      </c>
      <c r="AD35" s="1" t="s">
        <v>58</v>
      </c>
      <c r="AE35" s="5">
        <v>68848178</v>
      </c>
      <c r="AF35" s="9">
        <v>5.0799999999999998E-2</v>
      </c>
      <c r="AG35" s="1" t="s">
        <v>382</v>
      </c>
    </row>
  </sheetData>
  <sortState ref="A2:A35">
    <sortCondition ref="A2:A35"/>
  </sortState>
  <dataValidations count="1">
    <dataValidation type="list" allowBlank="1" showInputMessage="1" showErrorMessage="1" error="Wrong value, try again." sqref="D2:D35" xr:uid="{00000000-0002-0000-0000-000000000000}">
      <formula1>"male,female,pooled male and female,neuter,hermaphrodite,not determined,missing,not applicable,not collected"</formula1>
    </dataValidation>
  </dataValidations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odalisMetagenomeAssemblyInfo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4-03-29T13:21:16Z</dcterms:created>
  <dcterms:modified xsi:type="dcterms:W3CDTF">2024-04-23T17:24:12Z</dcterms:modified>
</cp:coreProperties>
</file>